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f/Data&amp;Projects/GOA1/CTG_clade_mitoP/Pred_valdt_del_anal/Viability_Manuscript/PLOS_One/Revised_manuscript/"/>
    </mc:Choice>
  </mc:AlternateContent>
  <xr:revisionPtr revIDLastSave="0" documentId="13_ncr:1_{CB3EE34C-B3F3-804E-B2B3-18E8E09E3A37}" xr6:coauthVersionLast="47" xr6:coauthVersionMax="47" xr10:uidLastSave="{00000000-0000-0000-0000-000000000000}"/>
  <bookViews>
    <workbookView xWindow="720" yWindow="500" windowWidth="32380" windowHeight="19140" activeTab="6" xr2:uid="{A145700D-9876-BC48-9CDB-1B5B01480A8C}"/>
  </bookViews>
  <sheets>
    <sheet name="Fig2" sheetId="1" r:id="rId1"/>
    <sheet name="Fig3" sheetId="2" r:id="rId2"/>
    <sheet name="Fig4" sheetId="3" r:id="rId3"/>
    <sheet name="Fig5" sheetId="4" r:id="rId4"/>
    <sheet name="Fig6" sheetId="5" r:id="rId5"/>
    <sheet name="Fig7" sheetId="6" r:id="rId6"/>
    <sheet name="Fig8" sheetId="7" r:id="rId7"/>
    <sheet name="Fig11" sheetId="8" r:id="rId8"/>
    <sheet name="S1_Fig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9" i="6" l="1"/>
  <c r="C68" i="6"/>
  <c r="C67" i="6"/>
  <c r="C66" i="6"/>
  <c r="C65" i="6"/>
  <c r="C64" i="6"/>
  <c r="C63" i="6"/>
  <c r="C62" i="6"/>
  <c r="C61" i="6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K13" i="5"/>
  <c r="J13" i="5"/>
  <c r="I13" i="5"/>
  <c r="K12" i="5"/>
  <c r="J12" i="5"/>
  <c r="I12" i="5"/>
  <c r="K11" i="5"/>
  <c r="I11" i="5"/>
  <c r="F11" i="5"/>
  <c r="E11" i="5"/>
  <c r="K10" i="5"/>
  <c r="J10" i="5"/>
  <c r="I10" i="5"/>
  <c r="K9" i="5"/>
  <c r="J9" i="5"/>
  <c r="I9" i="5"/>
  <c r="K8" i="5"/>
  <c r="J8" i="5"/>
  <c r="I8" i="5"/>
  <c r="K7" i="5"/>
  <c r="J7" i="5"/>
  <c r="I7" i="5"/>
  <c r="K6" i="5"/>
  <c r="J6" i="5"/>
  <c r="I6" i="5"/>
  <c r="I31" i="3"/>
  <c r="H31" i="3"/>
  <c r="I30" i="3"/>
  <c r="H30" i="3"/>
  <c r="I29" i="3"/>
  <c r="H29" i="3"/>
  <c r="I28" i="3"/>
  <c r="H28" i="3"/>
  <c r="I27" i="3"/>
  <c r="H27" i="3"/>
  <c r="I26" i="3"/>
  <c r="H26" i="3"/>
  <c r="I25" i="3"/>
  <c r="H25" i="3"/>
  <c r="I24" i="3"/>
  <c r="H24" i="3"/>
  <c r="I23" i="3"/>
  <c r="H23" i="3"/>
  <c r="I22" i="3"/>
  <c r="J22" i="3" s="1"/>
  <c r="H22" i="3"/>
  <c r="I21" i="3"/>
  <c r="H21" i="3"/>
  <c r="I20" i="3"/>
  <c r="H20" i="3"/>
  <c r="I19" i="3"/>
  <c r="H19" i="3"/>
  <c r="I18" i="3"/>
  <c r="H18" i="3"/>
  <c r="I17" i="3"/>
  <c r="H17" i="3"/>
  <c r="I16" i="3"/>
  <c r="H16" i="3"/>
  <c r="I15" i="3"/>
  <c r="H15" i="3"/>
  <c r="I14" i="3"/>
  <c r="J14" i="3" s="1"/>
  <c r="H14" i="3"/>
  <c r="I13" i="3"/>
  <c r="H13" i="3"/>
  <c r="I12" i="3"/>
  <c r="H12" i="3"/>
  <c r="I11" i="3"/>
  <c r="H11" i="3"/>
  <c r="I10" i="3"/>
  <c r="H10" i="3"/>
  <c r="J10" i="3" s="1"/>
  <c r="I9" i="3"/>
  <c r="H9" i="3"/>
  <c r="I8" i="3"/>
  <c r="H8" i="3"/>
  <c r="J7" i="3"/>
  <c r="I6" i="3"/>
  <c r="H6" i="3"/>
  <c r="I5" i="3"/>
  <c r="H5" i="3"/>
  <c r="O5" i="1"/>
  <c r="P5" i="1"/>
  <c r="Q5" i="1"/>
  <c r="O6" i="1"/>
  <c r="P6" i="1"/>
  <c r="Q6" i="1"/>
  <c r="O7" i="1"/>
  <c r="P7" i="1"/>
  <c r="Q7" i="1"/>
  <c r="O8" i="1"/>
  <c r="P8" i="1"/>
  <c r="Q8" i="1"/>
  <c r="O9" i="1"/>
  <c r="P9" i="1"/>
  <c r="Q9" i="1"/>
  <c r="O10" i="1"/>
  <c r="P10" i="1"/>
  <c r="Q10" i="1"/>
  <c r="O11" i="1"/>
  <c r="P11" i="1"/>
  <c r="Q11" i="1"/>
  <c r="O12" i="1"/>
  <c r="P12" i="1"/>
  <c r="Q12" i="1"/>
  <c r="O13" i="1"/>
  <c r="P13" i="1"/>
  <c r="Q13" i="1"/>
  <c r="O14" i="1"/>
  <c r="P14" i="1"/>
  <c r="Q14" i="1"/>
  <c r="O15" i="1"/>
  <c r="P15" i="1"/>
  <c r="Q15" i="1"/>
  <c r="O16" i="1"/>
  <c r="P16" i="1"/>
  <c r="Q16" i="1"/>
  <c r="O17" i="1"/>
  <c r="P17" i="1"/>
  <c r="Q17" i="1"/>
  <c r="O18" i="1"/>
  <c r="P18" i="1"/>
  <c r="Q18" i="1"/>
  <c r="O19" i="1"/>
  <c r="P19" i="1"/>
  <c r="Q19" i="1"/>
  <c r="O20" i="1"/>
  <c r="P20" i="1"/>
  <c r="Q20" i="1"/>
  <c r="O21" i="1"/>
  <c r="P21" i="1"/>
  <c r="Q21" i="1"/>
  <c r="O22" i="1"/>
  <c r="P22" i="1"/>
  <c r="Q22" i="1"/>
  <c r="O23" i="1"/>
  <c r="P23" i="1"/>
  <c r="Q23" i="1"/>
  <c r="O24" i="1"/>
  <c r="P24" i="1"/>
  <c r="Q24" i="1"/>
  <c r="O25" i="1"/>
  <c r="P25" i="1"/>
  <c r="Q25" i="1"/>
  <c r="O26" i="1"/>
  <c r="P26" i="1"/>
  <c r="Q26" i="1"/>
  <c r="O27" i="1"/>
  <c r="P27" i="1"/>
  <c r="Q27" i="1"/>
  <c r="O28" i="1"/>
  <c r="P28" i="1"/>
  <c r="Q28" i="1"/>
  <c r="O29" i="1"/>
  <c r="P29" i="1"/>
  <c r="Q29" i="1"/>
  <c r="O30" i="1"/>
  <c r="P30" i="1"/>
  <c r="Q30" i="1"/>
  <c r="O31" i="1"/>
  <c r="P31" i="1"/>
  <c r="Q31" i="1"/>
  <c r="P4" i="1"/>
  <c r="Q4" i="1"/>
  <c r="O4" i="1"/>
  <c r="J24" i="3" l="1"/>
  <c r="J18" i="3"/>
  <c r="J6" i="3"/>
  <c r="J16" i="3"/>
  <c r="J25" i="3"/>
  <c r="J26" i="3"/>
  <c r="J19" i="3"/>
  <c r="J12" i="3"/>
  <c r="J20" i="3"/>
  <c r="J5" i="3"/>
  <c r="J13" i="3"/>
  <c r="J21" i="3"/>
  <c r="J29" i="3"/>
  <c r="J30" i="3"/>
  <c r="J15" i="3"/>
  <c r="J23" i="3"/>
  <c r="J8" i="3"/>
  <c r="J31" i="3"/>
  <c r="J17" i="3"/>
  <c r="J11" i="3"/>
  <c r="J27" i="3"/>
  <c r="J9" i="3"/>
  <c r="J28" i="3"/>
  <c r="J11" i="5"/>
</calcChain>
</file>

<file path=xl/sharedStrings.xml><?xml version="1.0" encoding="utf-8"?>
<sst xmlns="http://schemas.openxmlformats.org/spreadsheetml/2006/main" count="499" uniqueCount="102">
  <si>
    <t>Strain</t>
  </si>
  <si>
    <t>Medium</t>
  </si>
  <si>
    <t>mt1179.41</t>
  </si>
  <si>
    <t>SC</t>
  </si>
  <si>
    <t>YPD</t>
  </si>
  <si>
    <t>SC5314</t>
  </si>
  <si>
    <t>Trial1</t>
  </si>
  <si>
    <t>Trail2</t>
  </si>
  <si>
    <t>Trial3</t>
  </si>
  <si>
    <t>CFU/ml</t>
  </si>
  <si>
    <t>Results of plating experiments</t>
  </si>
  <si>
    <t>Results of trypan blue staining</t>
  </si>
  <si>
    <t>% Cell Death</t>
  </si>
  <si>
    <t>Genotype</t>
  </si>
  <si>
    <t>nuo3∆/∆</t>
  </si>
  <si>
    <t>mt5077.41</t>
  </si>
  <si>
    <t>nuo4∆/∆</t>
  </si>
  <si>
    <t>mt2513.41</t>
  </si>
  <si>
    <t>mne1∆/∆</t>
  </si>
  <si>
    <t>mt2819.41</t>
  </si>
  <si>
    <t>nue1∆/∆</t>
  </si>
  <si>
    <t>mt4467.41</t>
  </si>
  <si>
    <t>nue2∆/∆</t>
  </si>
  <si>
    <t>goa1ms.41</t>
  </si>
  <si>
    <t>goa1∆/∆</t>
  </si>
  <si>
    <t>Media</t>
  </si>
  <si>
    <t>SC_pH4.5</t>
  </si>
  <si>
    <t>SC_pH6.6</t>
  </si>
  <si>
    <t>YPD_pH4.5</t>
  </si>
  <si>
    <t>YPD_pH6.6</t>
  </si>
  <si>
    <t>SC_Ye</t>
  </si>
  <si>
    <t>SC_Bp</t>
  </si>
  <si>
    <t>SC_YeBp</t>
  </si>
  <si>
    <t>Total cells(cells/ml)</t>
  </si>
  <si>
    <t>Trypan blue pos (cells/ml)</t>
  </si>
  <si>
    <t>Fig4A  Media pH &amp; composition</t>
  </si>
  <si>
    <t>Concentration(%w/v)</t>
  </si>
  <si>
    <t>BactoPeptone</t>
  </si>
  <si>
    <t>YeastExtract</t>
  </si>
  <si>
    <t>None</t>
  </si>
  <si>
    <t>Total cells (cells/ml)</t>
  </si>
  <si>
    <t>SC supplement</t>
  </si>
  <si>
    <t>Fig4B: Concentration dependence</t>
  </si>
  <si>
    <t>SC5314 cells</t>
  </si>
  <si>
    <t>stationary</t>
  </si>
  <si>
    <t>Sample time (h)</t>
  </si>
  <si>
    <t>log-phase</t>
  </si>
  <si>
    <t>Trial 1</t>
  </si>
  <si>
    <t>Trial 2</t>
  </si>
  <si>
    <t>Trial 3</t>
  </si>
  <si>
    <t>Trypan blue neg (cells/ml)</t>
  </si>
  <si>
    <t>% cell death</t>
  </si>
  <si>
    <t>% viable</t>
  </si>
  <si>
    <t>% Cell death</t>
  </si>
  <si>
    <t>conditioned YPD medium</t>
  </si>
  <si>
    <t>purged YPD  medium</t>
  </si>
  <si>
    <t>purged YPD + YPD_evaporate</t>
  </si>
  <si>
    <t>purged YPD + SC_evaporate</t>
  </si>
  <si>
    <t>conditioned SC</t>
  </si>
  <si>
    <t>conditioned  SC + BactoPeptone</t>
  </si>
  <si>
    <t>conditioned SC + yeast extract</t>
  </si>
  <si>
    <t>purged YPD + wt_evaporate</t>
  </si>
  <si>
    <t>Total cells (cell/ml)</t>
  </si>
  <si>
    <t>Frac#</t>
  </si>
  <si>
    <t>Ve (ml)</t>
  </si>
  <si>
    <t>Elution profile of BactoPeptone fractionation on BioGel-P2</t>
  </si>
  <si>
    <t>Elution Vol.</t>
  </si>
  <si>
    <t>cyanocobalamine</t>
  </si>
  <si>
    <t>raffinose</t>
  </si>
  <si>
    <t>glucose</t>
  </si>
  <si>
    <t>2-deoxyadenosine</t>
  </si>
  <si>
    <t>adenosine</t>
  </si>
  <si>
    <t>2-deoxyguanosine</t>
  </si>
  <si>
    <t>guanosine</t>
  </si>
  <si>
    <t>adenine</t>
  </si>
  <si>
    <t>Peak Frac.</t>
  </si>
  <si>
    <t>Standard</t>
  </si>
  <si>
    <t>cytidine</t>
  </si>
  <si>
    <t>cytosine</t>
  </si>
  <si>
    <t>hypoxanthine</t>
  </si>
  <si>
    <t>inosine</t>
  </si>
  <si>
    <t>uracil</t>
  </si>
  <si>
    <t>uric acid</t>
  </si>
  <si>
    <t>uridine</t>
  </si>
  <si>
    <t>xanthine</t>
  </si>
  <si>
    <t>Media Supplement</t>
  </si>
  <si>
    <t>Effect of adenine concentration</t>
  </si>
  <si>
    <t>Total Cells (cells/ml)</t>
  </si>
  <si>
    <t>[Adenine] (mM)</t>
  </si>
  <si>
    <t>Acetal_conc (mM)</t>
  </si>
  <si>
    <t>Adenine</t>
  </si>
  <si>
    <t xml:space="preserve"> -</t>
  </si>
  <si>
    <t xml:space="preserve"> +</t>
  </si>
  <si>
    <t>Time</t>
  </si>
  <si>
    <t>Supernatant</t>
  </si>
  <si>
    <t>Fig 3. Media conditional viability of Complex I mutants.</t>
  </si>
  <si>
    <t>Fig 4. Media factors promoting cell death.</t>
  </si>
  <si>
    <t>Fig 5. Cell death kinetics in conditioned YPD media.</t>
  </si>
  <si>
    <t>Fig 6. A volatile metabolic product promotes cells death.</t>
  </si>
  <si>
    <t>Fig 7. Elution profile of BactoPeptone fractionated on BioGel P2.</t>
  </si>
  <si>
    <r>
      <t>Fig 8. Purines promote cell death.</t>
    </r>
    <r>
      <rPr>
        <sz val="12"/>
        <color theme="1"/>
        <rFont val="Calibri"/>
        <family val="2"/>
        <scheme val="minor"/>
      </rPr>
      <t xml:space="preserve"> </t>
    </r>
  </si>
  <si>
    <t>Fig 11. Acetal promotes purine-dependent cell death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11" fontId="0" fillId="0" borderId="2" xfId="0" applyNumberFormat="1" applyBorder="1" applyAlignment="1">
      <alignment horizontal="center"/>
    </xf>
    <xf numFmtId="11" fontId="0" fillId="0" borderId="0" xfId="0" applyNumberFormat="1"/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0" xfId="0" applyFont="1"/>
    <xf numFmtId="0" fontId="0" fillId="0" borderId="3" xfId="0" applyBorder="1"/>
    <xf numFmtId="0" fontId="0" fillId="0" borderId="4" xfId="0" applyBorder="1"/>
    <xf numFmtId="0" fontId="1" fillId="0" borderId="4" xfId="0" applyFont="1" applyBorder="1" applyAlignment="1">
      <alignment horizontal="center"/>
    </xf>
    <xf numFmtId="0" fontId="1" fillId="0" borderId="5" xfId="0" applyFont="1" applyBorder="1"/>
    <xf numFmtId="0" fontId="1" fillId="0" borderId="5" xfId="0" applyFont="1" applyBorder="1" applyAlignment="1">
      <alignment horizontal="center"/>
    </xf>
    <xf numFmtId="0" fontId="1" fillId="0" borderId="4" xfId="0" applyFont="1" applyBorder="1"/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" xfId="0" applyNumberForma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3" fillId="0" borderId="3" xfId="0" applyFont="1" applyBorder="1" applyAlignment="1">
      <alignment horizontal="center"/>
    </xf>
    <xf numFmtId="0" fontId="3" fillId="0" borderId="3" xfId="0" applyFont="1" applyBorder="1"/>
    <xf numFmtId="0" fontId="0" fillId="0" borderId="5" xfId="0" applyBorder="1"/>
    <xf numFmtId="11" fontId="0" fillId="0" borderId="2" xfId="0" applyNumberFormat="1" applyBorder="1"/>
    <xf numFmtId="0" fontId="1" fillId="0" borderId="5" xfId="0" applyFont="1" applyBorder="1" applyAlignment="1">
      <alignment horizontal="left"/>
    </xf>
    <xf numFmtId="0" fontId="0" fillId="0" borderId="0" xfId="0" applyAlignment="1">
      <alignment horizontal="left"/>
    </xf>
    <xf numFmtId="164" fontId="4" fillId="0" borderId="0" xfId="0" applyNumberFormat="1" applyFont="1" applyAlignment="1">
      <alignment horizontal="center"/>
    </xf>
    <xf numFmtId="0" fontId="0" fillId="0" borderId="2" xfId="0" applyBorder="1" applyAlignment="1">
      <alignment horizontal="left"/>
    </xf>
    <xf numFmtId="0" fontId="3" fillId="0" borderId="3" xfId="0" applyFont="1" applyBorder="1" applyAlignment="1">
      <alignment horizontal="right"/>
    </xf>
    <xf numFmtId="1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5" fillId="0" borderId="1" xfId="0" applyFont="1" applyBorder="1"/>
    <xf numFmtId="11" fontId="2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D4868-8693-6044-AD34-EA3DF4B01F62}">
  <dimension ref="B1:Q31"/>
  <sheetViews>
    <sheetView zoomScale="150" zoomScaleNormal="150" workbookViewId="0">
      <selection activeCell="D15" sqref="D15"/>
    </sheetView>
  </sheetViews>
  <sheetFormatPr baseColWidth="10" defaultRowHeight="16" x14ac:dyDescent="0.2"/>
  <cols>
    <col min="4" max="4" width="14.5" bestFit="1" customWidth="1"/>
  </cols>
  <sheetData>
    <row r="1" spans="2:17" x14ac:dyDescent="0.2">
      <c r="B1" s="11" t="s">
        <v>10</v>
      </c>
      <c r="I1" s="11" t="s">
        <v>11</v>
      </c>
    </row>
    <row r="2" spans="2:17" x14ac:dyDescent="0.2">
      <c r="B2" s="12"/>
      <c r="C2" s="12"/>
      <c r="D2" s="12"/>
      <c r="E2" s="13"/>
      <c r="F2" s="14" t="s">
        <v>9</v>
      </c>
      <c r="G2" s="13"/>
      <c r="I2" s="13"/>
      <c r="J2" s="17" t="s">
        <v>40</v>
      </c>
      <c r="K2" s="13"/>
      <c r="L2" s="13"/>
      <c r="M2" s="14" t="s">
        <v>34</v>
      </c>
      <c r="N2" s="13"/>
      <c r="O2" s="13"/>
      <c r="P2" s="17" t="s">
        <v>12</v>
      </c>
      <c r="Q2" s="13"/>
    </row>
    <row r="3" spans="2:17" ht="25" customHeight="1" thickBot="1" x14ac:dyDescent="0.25">
      <c r="B3" s="15" t="s">
        <v>0</v>
      </c>
      <c r="C3" s="16" t="s">
        <v>1</v>
      </c>
      <c r="D3" s="16" t="s">
        <v>45</v>
      </c>
      <c r="E3" s="16" t="s">
        <v>6</v>
      </c>
      <c r="F3" s="16" t="s">
        <v>7</v>
      </c>
      <c r="G3" s="16" t="s">
        <v>8</v>
      </c>
      <c r="I3" s="16" t="s">
        <v>6</v>
      </c>
      <c r="J3" s="16" t="s">
        <v>7</v>
      </c>
      <c r="K3" s="16" t="s">
        <v>8</v>
      </c>
      <c r="L3" s="16" t="s">
        <v>6</v>
      </c>
      <c r="M3" s="16" t="s">
        <v>7</v>
      </c>
      <c r="N3" s="16" t="s">
        <v>8</v>
      </c>
      <c r="O3" s="16" t="s">
        <v>6</v>
      </c>
      <c r="P3" s="16" t="s">
        <v>7</v>
      </c>
      <c r="Q3" s="16" t="s">
        <v>8</v>
      </c>
    </row>
    <row r="4" spans="2:17" ht="17" thickTop="1" x14ac:dyDescent="0.2">
      <c r="B4" t="s">
        <v>2</v>
      </c>
      <c r="C4" s="3" t="s">
        <v>3</v>
      </c>
      <c r="D4" s="3">
        <v>0</v>
      </c>
      <c r="E4" s="4">
        <v>60553.333333333328</v>
      </c>
      <c r="F4" s="4">
        <v>69607.333333333343</v>
      </c>
      <c r="G4" s="4">
        <v>64171.999999999993</v>
      </c>
      <c r="I4" s="4">
        <v>100000</v>
      </c>
      <c r="J4" s="4">
        <v>100000</v>
      </c>
      <c r="K4" s="4">
        <v>100000</v>
      </c>
      <c r="L4" s="4">
        <v>160</v>
      </c>
      <c r="M4" s="4">
        <v>0</v>
      </c>
      <c r="N4" s="4">
        <v>1599.9999999999854</v>
      </c>
      <c r="O4" s="18">
        <f>L4/I4*100</f>
        <v>0.16</v>
      </c>
      <c r="P4" s="18">
        <f t="shared" ref="P4:Q4" si="0">M4/J4*100</f>
        <v>0</v>
      </c>
      <c r="Q4" s="18">
        <f t="shared" si="0"/>
        <v>1.5999999999999854</v>
      </c>
    </row>
    <row r="5" spans="2:17" x14ac:dyDescent="0.2">
      <c r="B5" t="s">
        <v>2</v>
      </c>
      <c r="C5" s="3" t="s">
        <v>3</v>
      </c>
      <c r="D5" s="3">
        <v>8</v>
      </c>
      <c r="E5" s="4">
        <v>1153333.3333333333</v>
      </c>
      <c r="F5" s="4">
        <v>913333.33333333326</v>
      </c>
      <c r="G5" s="4">
        <v>1106666.6666666667</v>
      </c>
      <c r="I5" s="4">
        <v>2800000</v>
      </c>
      <c r="J5" s="4">
        <v>1580000</v>
      </c>
      <c r="K5" s="4">
        <v>1800000</v>
      </c>
      <c r="L5" s="4">
        <v>0</v>
      </c>
      <c r="M5" s="4">
        <v>0</v>
      </c>
      <c r="N5" s="4">
        <v>0</v>
      </c>
      <c r="O5" s="18">
        <f t="shared" ref="O5:O31" si="1">L5/I5*100</f>
        <v>0</v>
      </c>
      <c r="P5" s="18">
        <f t="shared" ref="P5:P31" si="2">M5/J5*100</f>
        <v>0</v>
      </c>
      <c r="Q5" s="18">
        <f t="shared" ref="Q5:Q31" si="3">N5/K5*100</f>
        <v>0</v>
      </c>
    </row>
    <row r="6" spans="2:17" x14ac:dyDescent="0.2">
      <c r="B6" t="s">
        <v>2</v>
      </c>
      <c r="C6" s="3" t="s">
        <v>3</v>
      </c>
      <c r="D6" s="3">
        <v>16</v>
      </c>
      <c r="E6" s="4">
        <v>53333333.333333328</v>
      </c>
      <c r="F6" s="4">
        <v>47333333.333333328</v>
      </c>
      <c r="G6" s="4">
        <v>62999999.999999993</v>
      </c>
      <c r="I6" s="4">
        <v>74000000</v>
      </c>
      <c r="J6" s="4">
        <v>75500000</v>
      </c>
      <c r="K6" s="4">
        <v>72500000</v>
      </c>
      <c r="L6" s="4">
        <v>0</v>
      </c>
      <c r="M6" s="4">
        <v>0</v>
      </c>
      <c r="N6" s="4">
        <v>195750</v>
      </c>
      <c r="O6" s="18">
        <f t="shared" si="1"/>
        <v>0</v>
      </c>
      <c r="P6" s="18">
        <f t="shared" si="2"/>
        <v>0</v>
      </c>
      <c r="Q6" s="18">
        <f t="shared" si="3"/>
        <v>0.27</v>
      </c>
    </row>
    <row r="7" spans="2:17" x14ac:dyDescent="0.2">
      <c r="B7" t="s">
        <v>2</v>
      </c>
      <c r="C7" s="3" t="s">
        <v>3</v>
      </c>
      <c r="D7" s="3">
        <v>18</v>
      </c>
      <c r="E7" s="4">
        <v>84666666.666666657</v>
      </c>
      <c r="F7" s="4">
        <v>103333333.33333331</v>
      </c>
      <c r="G7" s="4">
        <v>111333333.33333331</v>
      </c>
      <c r="I7" s="4">
        <v>144000000</v>
      </c>
      <c r="J7" s="4">
        <v>130000000</v>
      </c>
      <c r="K7" s="4">
        <v>160000000</v>
      </c>
      <c r="L7" s="4">
        <v>2016000</v>
      </c>
      <c r="M7" s="4">
        <v>97500</v>
      </c>
      <c r="N7" s="4">
        <v>208000</v>
      </c>
      <c r="O7" s="18">
        <f t="shared" si="1"/>
        <v>1.4000000000000001</v>
      </c>
      <c r="P7" s="18">
        <f t="shared" si="2"/>
        <v>7.4999999999999997E-2</v>
      </c>
      <c r="Q7" s="18">
        <f t="shared" si="3"/>
        <v>0.13</v>
      </c>
    </row>
    <row r="8" spans="2:17" x14ac:dyDescent="0.2">
      <c r="B8" t="s">
        <v>2</v>
      </c>
      <c r="C8" s="3" t="s">
        <v>3</v>
      </c>
      <c r="D8" s="3">
        <v>20</v>
      </c>
      <c r="E8" s="4">
        <v>202000000</v>
      </c>
      <c r="F8" s="4">
        <v>166666666.66666663</v>
      </c>
      <c r="G8" s="4">
        <v>217000000</v>
      </c>
      <c r="I8" s="4">
        <v>234000000</v>
      </c>
      <c r="J8" s="4">
        <v>290000000</v>
      </c>
      <c r="K8" s="4">
        <v>248000000</v>
      </c>
      <c r="L8" s="4">
        <v>819000</v>
      </c>
      <c r="M8" s="4">
        <v>1595000</v>
      </c>
      <c r="N8" s="4">
        <v>396799.9999999702</v>
      </c>
      <c r="O8" s="18">
        <f t="shared" si="1"/>
        <v>0.35000000000000003</v>
      </c>
      <c r="P8" s="18">
        <f t="shared" si="2"/>
        <v>0.54999999999999993</v>
      </c>
      <c r="Q8" s="18">
        <f t="shared" si="3"/>
        <v>0.15999999999998799</v>
      </c>
    </row>
    <row r="9" spans="2:17" x14ac:dyDescent="0.2">
      <c r="B9" t="s">
        <v>2</v>
      </c>
      <c r="C9" s="3" t="s">
        <v>3</v>
      </c>
      <c r="D9" s="3">
        <v>22</v>
      </c>
      <c r="E9" s="4">
        <v>206666666.66666663</v>
      </c>
      <c r="F9" s="4">
        <v>284666666.66666669</v>
      </c>
      <c r="G9" s="4">
        <v>277999999.99999994</v>
      </c>
      <c r="I9" s="4">
        <v>270000000</v>
      </c>
      <c r="J9" s="4">
        <v>410000000</v>
      </c>
      <c r="K9" s="4">
        <v>410000000</v>
      </c>
      <c r="L9" s="4">
        <v>1377000</v>
      </c>
      <c r="M9" s="4">
        <v>1394000</v>
      </c>
      <c r="N9" s="4">
        <v>2173000</v>
      </c>
      <c r="O9" s="18">
        <f t="shared" si="1"/>
        <v>0.51</v>
      </c>
      <c r="P9" s="18">
        <f t="shared" si="2"/>
        <v>0.33999999999999997</v>
      </c>
      <c r="Q9" s="18">
        <f t="shared" si="3"/>
        <v>0.53</v>
      </c>
    </row>
    <row r="10" spans="2:17" x14ac:dyDescent="0.2">
      <c r="B10" s="5" t="s">
        <v>2</v>
      </c>
      <c r="C10" s="6" t="s">
        <v>3</v>
      </c>
      <c r="D10" s="6">
        <v>24</v>
      </c>
      <c r="E10" s="7">
        <v>221333333.33333331</v>
      </c>
      <c r="F10" s="7">
        <v>330666666.66666663</v>
      </c>
      <c r="G10" s="7">
        <v>303999999.99999994</v>
      </c>
      <c r="I10" s="7">
        <v>280000000</v>
      </c>
      <c r="J10" s="7">
        <v>380000000</v>
      </c>
      <c r="K10" s="7">
        <v>350000000</v>
      </c>
      <c r="L10" s="7">
        <v>980000</v>
      </c>
      <c r="M10" s="7">
        <v>3800000</v>
      </c>
      <c r="N10" s="7">
        <v>1995000</v>
      </c>
      <c r="O10" s="19">
        <f t="shared" si="1"/>
        <v>0.35000000000000003</v>
      </c>
      <c r="P10" s="19">
        <f t="shared" si="2"/>
        <v>1</v>
      </c>
      <c r="Q10" s="19">
        <f t="shared" si="3"/>
        <v>0.57000000000000006</v>
      </c>
    </row>
    <row r="11" spans="2:17" x14ac:dyDescent="0.2">
      <c r="B11" t="s">
        <v>2</v>
      </c>
      <c r="C11" s="3" t="s">
        <v>4</v>
      </c>
      <c r="D11" s="3">
        <v>0</v>
      </c>
      <c r="E11" s="4">
        <v>60553.333333333328</v>
      </c>
      <c r="F11" s="4">
        <v>69607.333333333343</v>
      </c>
      <c r="G11" s="4">
        <v>64171.999999999993</v>
      </c>
      <c r="I11" s="4">
        <v>100000</v>
      </c>
      <c r="J11" s="4">
        <v>100000</v>
      </c>
      <c r="K11" s="4">
        <v>100000</v>
      </c>
      <c r="L11" s="4">
        <v>160</v>
      </c>
      <c r="M11" s="4">
        <v>0</v>
      </c>
      <c r="N11" s="4">
        <v>1599.9999999999854</v>
      </c>
      <c r="O11" s="18">
        <f t="shared" si="1"/>
        <v>0.16</v>
      </c>
      <c r="P11" s="18">
        <f t="shared" si="2"/>
        <v>0</v>
      </c>
      <c r="Q11" s="18">
        <f t="shared" si="3"/>
        <v>1.5999999999999854</v>
      </c>
    </row>
    <row r="12" spans="2:17" x14ac:dyDescent="0.2">
      <c r="B12" t="s">
        <v>2</v>
      </c>
      <c r="C12" s="3" t="s">
        <v>4</v>
      </c>
      <c r="D12" s="3">
        <v>8</v>
      </c>
      <c r="E12" s="4">
        <v>1113333.3333333333</v>
      </c>
      <c r="F12" s="4">
        <v>866666.66666666674</v>
      </c>
      <c r="G12" s="4">
        <v>1026666.6666666667</v>
      </c>
      <c r="I12" s="4">
        <v>2600000</v>
      </c>
      <c r="J12" s="4">
        <v>2460000</v>
      </c>
      <c r="K12" s="4">
        <v>1700000</v>
      </c>
      <c r="L12" s="4">
        <v>0</v>
      </c>
      <c r="M12" s="4">
        <v>0</v>
      </c>
      <c r="N12" s="4">
        <v>19720</v>
      </c>
      <c r="O12" s="18">
        <f t="shared" si="1"/>
        <v>0</v>
      </c>
      <c r="P12" s="18">
        <f t="shared" si="2"/>
        <v>0</v>
      </c>
      <c r="Q12" s="18">
        <f t="shared" si="3"/>
        <v>1.1599999999999999</v>
      </c>
    </row>
    <row r="13" spans="2:17" x14ac:dyDescent="0.2">
      <c r="B13" t="s">
        <v>2</v>
      </c>
      <c r="C13" s="3" t="s">
        <v>4</v>
      </c>
      <c r="D13" s="3">
        <v>16</v>
      </c>
      <c r="E13" s="4">
        <v>44666666.666666657</v>
      </c>
      <c r="F13" s="4">
        <v>51333333.333333328</v>
      </c>
      <c r="G13" s="4">
        <v>62999999.999999993</v>
      </c>
      <c r="I13" s="4">
        <v>98000000</v>
      </c>
      <c r="J13" s="4">
        <v>100000000</v>
      </c>
      <c r="K13" s="4">
        <v>120000000</v>
      </c>
      <c r="L13" s="4">
        <v>392000</v>
      </c>
      <c r="M13" s="4">
        <v>400000</v>
      </c>
      <c r="N13" s="4">
        <v>1368000</v>
      </c>
      <c r="O13" s="18">
        <f t="shared" si="1"/>
        <v>0.4</v>
      </c>
      <c r="P13" s="18">
        <f t="shared" si="2"/>
        <v>0.4</v>
      </c>
      <c r="Q13" s="18">
        <f t="shared" si="3"/>
        <v>1.1400000000000001</v>
      </c>
    </row>
    <row r="14" spans="2:17" x14ac:dyDescent="0.2">
      <c r="B14" t="s">
        <v>2</v>
      </c>
      <c r="C14" s="3" t="s">
        <v>4</v>
      </c>
      <c r="D14" s="3">
        <v>18</v>
      </c>
      <c r="E14" s="4">
        <v>72666666.666666672</v>
      </c>
      <c r="F14" s="4">
        <v>63333333.333333328</v>
      </c>
      <c r="G14" s="4">
        <v>72333333.333333313</v>
      </c>
      <c r="I14" s="4">
        <v>270000000</v>
      </c>
      <c r="J14" s="4">
        <v>160000000</v>
      </c>
      <c r="K14" s="4">
        <v>140000000</v>
      </c>
      <c r="L14" s="4">
        <v>11880000</v>
      </c>
      <c r="M14" s="4">
        <v>38400000</v>
      </c>
      <c r="N14" s="4">
        <v>37939999.999999985</v>
      </c>
      <c r="O14" s="18">
        <f t="shared" si="1"/>
        <v>4.3999999999999995</v>
      </c>
      <c r="P14" s="18">
        <f t="shared" si="2"/>
        <v>24</v>
      </c>
      <c r="Q14" s="18">
        <f t="shared" si="3"/>
        <v>27.099999999999991</v>
      </c>
    </row>
    <row r="15" spans="2:17" x14ac:dyDescent="0.2">
      <c r="B15" t="s">
        <v>2</v>
      </c>
      <c r="C15" s="3" t="s">
        <v>4</v>
      </c>
      <c r="D15" s="3">
        <v>20</v>
      </c>
      <c r="E15" s="4">
        <v>44666666.666666657</v>
      </c>
      <c r="F15" s="8">
        <v>34999999.999999993</v>
      </c>
      <c r="G15" s="4">
        <v>36333333.333333336</v>
      </c>
      <c r="I15" s="4">
        <v>210000000</v>
      </c>
      <c r="J15" s="4">
        <v>238000000</v>
      </c>
      <c r="K15" s="4">
        <v>235000000</v>
      </c>
      <c r="L15" s="4">
        <v>73500000</v>
      </c>
      <c r="M15" s="4">
        <v>145180000</v>
      </c>
      <c r="N15" s="4">
        <v>152750000</v>
      </c>
      <c r="O15" s="18">
        <f t="shared" si="1"/>
        <v>35</v>
      </c>
      <c r="P15" s="18">
        <f t="shared" si="2"/>
        <v>61</v>
      </c>
      <c r="Q15" s="18">
        <f t="shared" si="3"/>
        <v>65</v>
      </c>
    </row>
    <row r="16" spans="2:17" x14ac:dyDescent="0.2">
      <c r="B16" t="s">
        <v>2</v>
      </c>
      <c r="C16" s="3" t="s">
        <v>4</v>
      </c>
      <c r="D16" s="3">
        <v>22</v>
      </c>
      <c r="E16" s="4">
        <v>14600000</v>
      </c>
      <c r="F16" s="4">
        <v>13133333.333333332</v>
      </c>
      <c r="G16" s="4">
        <v>8333333.3333333321</v>
      </c>
      <c r="I16" s="4">
        <v>190000000</v>
      </c>
      <c r="J16" s="4">
        <v>270000000</v>
      </c>
      <c r="K16" s="4">
        <v>220000000</v>
      </c>
      <c r="L16" s="4">
        <v>159600000</v>
      </c>
      <c r="M16" s="4">
        <v>210600000</v>
      </c>
      <c r="N16" s="4">
        <v>171600000</v>
      </c>
      <c r="O16" s="18">
        <f t="shared" si="1"/>
        <v>84</v>
      </c>
      <c r="P16" s="18">
        <f t="shared" si="2"/>
        <v>78</v>
      </c>
      <c r="Q16" s="18">
        <f t="shared" si="3"/>
        <v>78</v>
      </c>
    </row>
    <row r="17" spans="2:17" x14ac:dyDescent="0.2">
      <c r="B17" s="5" t="s">
        <v>2</v>
      </c>
      <c r="C17" s="6" t="s">
        <v>4</v>
      </c>
      <c r="D17" s="6">
        <v>24</v>
      </c>
      <c r="E17" s="7">
        <v>5600000</v>
      </c>
      <c r="F17" s="7">
        <v>4933333.333333333</v>
      </c>
      <c r="G17" s="7">
        <v>4466666.666666666</v>
      </c>
      <c r="I17" s="7">
        <v>230000000</v>
      </c>
      <c r="J17" s="7">
        <v>250000000</v>
      </c>
      <c r="K17" s="7">
        <v>215000000</v>
      </c>
      <c r="L17" s="7">
        <v>209300000</v>
      </c>
      <c r="M17" s="7">
        <v>235000000</v>
      </c>
      <c r="N17" s="7">
        <v>178450000</v>
      </c>
      <c r="O17" s="19">
        <f t="shared" si="1"/>
        <v>91</v>
      </c>
      <c r="P17" s="19">
        <f t="shared" si="2"/>
        <v>94</v>
      </c>
      <c r="Q17" s="19">
        <f t="shared" si="3"/>
        <v>83</v>
      </c>
    </row>
    <row r="18" spans="2:17" x14ac:dyDescent="0.2">
      <c r="B18" t="s">
        <v>5</v>
      </c>
      <c r="C18" s="3" t="s">
        <v>3</v>
      </c>
      <c r="D18" s="9">
        <v>0</v>
      </c>
      <c r="E18" s="4">
        <v>54846.666666666672</v>
      </c>
      <c r="F18" s="4">
        <v>77497.333333333343</v>
      </c>
      <c r="G18" s="4">
        <v>98537.333333333328</v>
      </c>
      <c r="I18" s="4">
        <v>100000</v>
      </c>
      <c r="J18" s="4">
        <v>100000</v>
      </c>
      <c r="K18" s="4">
        <v>100000</v>
      </c>
      <c r="L18" s="4">
        <v>320</v>
      </c>
      <c r="M18" s="4">
        <v>0</v>
      </c>
      <c r="N18" s="4">
        <v>1000</v>
      </c>
      <c r="O18" s="18">
        <f t="shared" si="1"/>
        <v>0.32</v>
      </c>
      <c r="P18" s="18">
        <f t="shared" si="2"/>
        <v>0</v>
      </c>
      <c r="Q18" s="18">
        <f t="shared" si="3"/>
        <v>1</v>
      </c>
    </row>
    <row r="19" spans="2:17" x14ac:dyDescent="0.2">
      <c r="B19" t="s">
        <v>5</v>
      </c>
      <c r="C19" s="3" t="s">
        <v>3</v>
      </c>
      <c r="D19" s="9">
        <v>8</v>
      </c>
      <c r="E19" s="4">
        <v>1260000</v>
      </c>
      <c r="F19" s="4">
        <v>1713333.3333333335</v>
      </c>
      <c r="G19" s="4">
        <v>1566666.6666666665</v>
      </c>
      <c r="I19" s="4">
        <v>2800000</v>
      </c>
      <c r="J19" s="4">
        <v>3360000</v>
      </c>
      <c r="K19" s="4">
        <v>3600000</v>
      </c>
      <c r="L19" s="4">
        <v>0</v>
      </c>
      <c r="M19" s="4">
        <v>0</v>
      </c>
      <c r="N19" s="4">
        <v>0</v>
      </c>
      <c r="O19" s="18">
        <f t="shared" si="1"/>
        <v>0</v>
      </c>
      <c r="P19" s="18">
        <f t="shared" si="2"/>
        <v>0</v>
      </c>
      <c r="Q19" s="18">
        <f t="shared" si="3"/>
        <v>0</v>
      </c>
    </row>
    <row r="20" spans="2:17" x14ac:dyDescent="0.2">
      <c r="B20" t="s">
        <v>5</v>
      </c>
      <c r="C20" s="3" t="s">
        <v>3</v>
      </c>
      <c r="D20" s="9">
        <v>16</v>
      </c>
      <c r="E20" s="4">
        <v>178000000</v>
      </c>
      <c r="F20" s="4">
        <v>188000000</v>
      </c>
      <c r="G20" s="4">
        <v>117999999.99999999</v>
      </c>
      <c r="I20" s="4">
        <v>160000000</v>
      </c>
      <c r="J20" s="4">
        <v>240000000</v>
      </c>
      <c r="K20" s="4">
        <v>180000000</v>
      </c>
      <c r="L20" s="4">
        <v>0</v>
      </c>
      <c r="M20" s="4">
        <v>0</v>
      </c>
      <c r="N20" s="4">
        <v>0</v>
      </c>
      <c r="O20" s="18">
        <f t="shared" si="1"/>
        <v>0</v>
      </c>
      <c r="P20" s="18">
        <f t="shared" si="2"/>
        <v>0</v>
      </c>
      <c r="Q20" s="18">
        <f t="shared" si="3"/>
        <v>0</v>
      </c>
    </row>
    <row r="21" spans="2:17" x14ac:dyDescent="0.2">
      <c r="B21" t="s">
        <v>5</v>
      </c>
      <c r="C21" s="3" t="s">
        <v>3</v>
      </c>
      <c r="D21" s="9">
        <v>18</v>
      </c>
      <c r="E21" s="4">
        <v>316666666.66666669</v>
      </c>
      <c r="F21" s="4">
        <v>340000000</v>
      </c>
      <c r="G21" s="4">
        <v>353333333.33333337</v>
      </c>
      <c r="I21" s="4">
        <v>400000000</v>
      </c>
      <c r="J21" s="4">
        <v>430000000</v>
      </c>
      <c r="K21" s="4">
        <v>398000000</v>
      </c>
      <c r="L21" s="4">
        <v>0</v>
      </c>
      <c r="M21" s="4">
        <v>0</v>
      </c>
      <c r="N21" s="4">
        <v>0</v>
      </c>
      <c r="O21" s="18">
        <f t="shared" si="1"/>
        <v>0</v>
      </c>
      <c r="P21" s="18">
        <f t="shared" si="2"/>
        <v>0</v>
      </c>
      <c r="Q21" s="18">
        <f t="shared" si="3"/>
        <v>0</v>
      </c>
    </row>
    <row r="22" spans="2:17" x14ac:dyDescent="0.2">
      <c r="B22" t="s">
        <v>5</v>
      </c>
      <c r="C22" s="3" t="s">
        <v>3</v>
      </c>
      <c r="D22" s="9">
        <v>20</v>
      </c>
      <c r="E22" s="4">
        <v>396666666.66666663</v>
      </c>
      <c r="F22" s="4">
        <v>306666666.66666669</v>
      </c>
      <c r="G22" s="4">
        <v>370000000</v>
      </c>
      <c r="I22" s="4">
        <v>436000000</v>
      </c>
      <c r="J22" s="4">
        <v>370000000</v>
      </c>
      <c r="K22" s="4">
        <v>570000000</v>
      </c>
      <c r="L22" s="4">
        <v>0</v>
      </c>
      <c r="M22" s="4">
        <v>0</v>
      </c>
      <c r="N22" s="4">
        <v>0</v>
      </c>
      <c r="O22" s="18">
        <f t="shared" si="1"/>
        <v>0</v>
      </c>
      <c r="P22" s="18">
        <f t="shared" si="2"/>
        <v>0</v>
      </c>
      <c r="Q22" s="18">
        <f t="shared" si="3"/>
        <v>0</v>
      </c>
    </row>
    <row r="23" spans="2:17" x14ac:dyDescent="0.2">
      <c r="B23" t="s">
        <v>5</v>
      </c>
      <c r="C23" s="3" t="s">
        <v>3</v>
      </c>
      <c r="D23" s="9">
        <v>22</v>
      </c>
      <c r="E23" s="4">
        <v>230000000</v>
      </c>
      <c r="F23" s="4">
        <v>327999999.99999994</v>
      </c>
      <c r="G23" s="4">
        <v>400000000</v>
      </c>
      <c r="I23" s="4">
        <v>470000000</v>
      </c>
      <c r="J23" s="4">
        <v>420000000</v>
      </c>
      <c r="K23" s="4">
        <v>620000000</v>
      </c>
      <c r="L23" s="4">
        <v>1974000</v>
      </c>
      <c r="M23" s="4">
        <v>0</v>
      </c>
      <c r="N23" s="4">
        <v>0</v>
      </c>
      <c r="O23" s="18">
        <f t="shared" si="1"/>
        <v>0.42</v>
      </c>
      <c r="P23" s="18">
        <f t="shared" si="2"/>
        <v>0</v>
      </c>
      <c r="Q23" s="18">
        <f t="shared" si="3"/>
        <v>0</v>
      </c>
    </row>
    <row r="24" spans="2:17" x14ac:dyDescent="0.2">
      <c r="B24" s="5" t="s">
        <v>5</v>
      </c>
      <c r="C24" s="6" t="s">
        <v>3</v>
      </c>
      <c r="D24" s="10">
        <v>24</v>
      </c>
      <c r="E24" s="7">
        <v>486666666.66666663</v>
      </c>
      <c r="F24" s="7">
        <v>309333333.33333325</v>
      </c>
      <c r="G24" s="7">
        <v>506666666.66666663</v>
      </c>
      <c r="I24" s="7">
        <v>500000000</v>
      </c>
      <c r="J24" s="7">
        <v>440000000</v>
      </c>
      <c r="K24" s="7">
        <v>580000000</v>
      </c>
      <c r="L24" s="7">
        <v>0</v>
      </c>
      <c r="M24" s="7">
        <v>0</v>
      </c>
      <c r="N24" s="7">
        <v>0</v>
      </c>
      <c r="O24" s="19">
        <f t="shared" si="1"/>
        <v>0</v>
      </c>
      <c r="P24" s="19">
        <f t="shared" si="2"/>
        <v>0</v>
      </c>
      <c r="Q24" s="19">
        <f t="shared" si="3"/>
        <v>0</v>
      </c>
    </row>
    <row r="25" spans="2:17" x14ac:dyDescent="0.2">
      <c r="B25" t="s">
        <v>5</v>
      </c>
      <c r="C25" s="3" t="s">
        <v>4</v>
      </c>
      <c r="D25" s="9">
        <v>0</v>
      </c>
      <c r="E25" s="4">
        <v>54846.666666666672</v>
      </c>
      <c r="F25" s="4">
        <v>77497.333333333343</v>
      </c>
      <c r="G25" s="4">
        <v>98537.333333333328</v>
      </c>
      <c r="I25" s="4">
        <v>100000</v>
      </c>
      <c r="J25" s="4">
        <v>100000</v>
      </c>
      <c r="K25" s="4">
        <v>100000</v>
      </c>
      <c r="L25" s="4">
        <v>320</v>
      </c>
      <c r="M25" s="4">
        <v>0</v>
      </c>
      <c r="N25" s="4">
        <v>1000</v>
      </c>
      <c r="O25" s="18">
        <f t="shared" si="1"/>
        <v>0.32</v>
      </c>
      <c r="P25" s="18">
        <f t="shared" si="2"/>
        <v>0</v>
      </c>
      <c r="Q25" s="18">
        <f t="shared" si="3"/>
        <v>1</v>
      </c>
    </row>
    <row r="26" spans="2:17" x14ac:dyDescent="0.2">
      <c r="B26" t="s">
        <v>5</v>
      </c>
      <c r="C26" s="3" t="s">
        <v>4</v>
      </c>
      <c r="D26" s="9">
        <v>8</v>
      </c>
      <c r="E26" s="4">
        <v>2086666.6666666665</v>
      </c>
      <c r="F26" s="4">
        <v>2353333.3333333335</v>
      </c>
      <c r="G26" s="4">
        <v>3426666.666666667</v>
      </c>
      <c r="I26" s="4">
        <v>3200000</v>
      </c>
      <c r="J26" s="4">
        <v>7000000</v>
      </c>
      <c r="K26" s="4">
        <v>5700000</v>
      </c>
      <c r="L26" s="4">
        <v>0</v>
      </c>
      <c r="M26" s="4">
        <v>0</v>
      </c>
      <c r="N26" s="4">
        <v>0</v>
      </c>
      <c r="O26" s="18">
        <f t="shared" si="1"/>
        <v>0</v>
      </c>
      <c r="P26" s="18">
        <f t="shared" si="2"/>
        <v>0</v>
      </c>
      <c r="Q26" s="18">
        <f t="shared" si="3"/>
        <v>0</v>
      </c>
    </row>
    <row r="27" spans="2:17" x14ac:dyDescent="0.2">
      <c r="B27" t="s">
        <v>5</v>
      </c>
      <c r="C27" s="3" t="s">
        <v>4</v>
      </c>
      <c r="D27" s="9">
        <v>16</v>
      </c>
      <c r="E27" s="4">
        <v>333333333.33333337</v>
      </c>
      <c r="F27" s="4">
        <v>453333333.33333337</v>
      </c>
      <c r="G27" s="4">
        <v>440000000</v>
      </c>
      <c r="I27" s="4">
        <v>580000000</v>
      </c>
      <c r="J27" s="4">
        <v>610000000</v>
      </c>
      <c r="K27" s="4">
        <v>580000000</v>
      </c>
      <c r="L27" s="4">
        <v>406000</v>
      </c>
      <c r="M27" s="4">
        <v>0</v>
      </c>
      <c r="N27" s="4">
        <v>0</v>
      </c>
      <c r="O27" s="18">
        <f t="shared" si="1"/>
        <v>6.9999999999999993E-2</v>
      </c>
      <c r="P27" s="18">
        <f t="shared" si="2"/>
        <v>0</v>
      </c>
      <c r="Q27" s="18">
        <f t="shared" si="3"/>
        <v>0</v>
      </c>
    </row>
    <row r="28" spans="2:17" x14ac:dyDescent="0.2">
      <c r="B28" t="s">
        <v>5</v>
      </c>
      <c r="C28" s="3" t="s">
        <v>4</v>
      </c>
      <c r="D28" s="9">
        <v>18</v>
      </c>
      <c r="E28" s="4">
        <v>730000000</v>
      </c>
      <c r="F28" s="4">
        <v>720000000</v>
      </c>
      <c r="G28" s="4">
        <v>850000000</v>
      </c>
      <c r="I28" s="4">
        <v>980000000</v>
      </c>
      <c r="J28" s="4">
        <v>980000000</v>
      </c>
      <c r="K28" s="4">
        <v>920000000</v>
      </c>
      <c r="L28" s="4">
        <v>0</v>
      </c>
      <c r="M28" s="4">
        <v>0</v>
      </c>
      <c r="N28" s="4">
        <v>0</v>
      </c>
      <c r="O28" s="18">
        <f t="shared" si="1"/>
        <v>0</v>
      </c>
      <c r="P28" s="18">
        <f t="shared" si="2"/>
        <v>0</v>
      </c>
      <c r="Q28" s="18">
        <f t="shared" si="3"/>
        <v>0</v>
      </c>
    </row>
    <row r="29" spans="2:17" x14ac:dyDescent="0.2">
      <c r="B29" t="s">
        <v>5</v>
      </c>
      <c r="C29" s="3" t="s">
        <v>4</v>
      </c>
      <c r="D29" s="9">
        <v>20</v>
      </c>
      <c r="E29" s="4">
        <v>790000000</v>
      </c>
      <c r="F29" s="4">
        <v>873333333.33333325</v>
      </c>
      <c r="G29" s="4">
        <v>1093333333.3333333</v>
      </c>
      <c r="I29" s="4">
        <v>1180000000</v>
      </c>
      <c r="J29" s="4">
        <v>1100000000</v>
      </c>
      <c r="K29" s="4">
        <v>930000000</v>
      </c>
      <c r="L29" s="4">
        <v>0</v>
      </c>
      <c r="M29" s="4">
        <v>0</v>
      </c>
      <c r="N29" s="4">
        <v>0</v>
      </c>
      <c r="O29" s="18">
        <f t="shared" si="1"/>
        <v>0</v>
      </c>
      <c r="P29" s="18">
        <f t="shared" si="2"/>
        <v>0</v>
      </c>
      <c r="Q29" s="18">
        <f t="shared" si="3"/>
        <v>0</v>
      </c>
    </row>
    <row r="30" spans="2:17" x14ac:dyDescent="0.2">
      <c r="B30" t="s">
        <v>5</v>
      </c>
      <c r="C30" s="3" t="s">
        <v>4</v>
      </c>
      <c r="D30" s="9">
        <v>22</v>
      </c>
      <c r="E30" s="4">
        <v>916666666.66666675</v>
      </c>
      <c r="F30" s="4">
        <v>993333333.33333325</v>
      </c>
      <c r="G30" s="4">
        <v>920000000</v>
      </c>
      <c r="I30" s="4">
        <v>1200000000</v>
      </c>
      <c r="J30" s="4">
        <v>1200000000</v>
      </c>
      <c r="K30" s="4">
        <v>1100000000</v>
      </c>
      <c r="L30" s="4">
        <v>2040000</v>
      </c>
      <c r="M30" s="4">
        <v>0</v>
      </c>
      <c r="N30" s="4">
        <v>0</v>
      </c>
      <c r="O30" s="18">
        <f t="shared" si="1"/>
        <v>0.16999999999999998</v>
      </c>
      <c r="P30" s="18">
        <f t="shared" si="2"/>
        <v>0</v>
      </c>
      <c r="Q30" s="18">
        <f t="shared" si="3"/>
        <v>0</v>
      </c>
    </row>
    <row r="31" spans="2:17" x14ac:dyDescent="0.2">
      <c r="B31" s="5" t="s">
        <v>5</v>
      </c>
      <c r="C31" s="6" t="s">
        <v>4</v>
      </c>
      <c r="D31" s="10">
        <v>24</v>
      </c>
      <c r="E31" s="7">
        <v>823333333.33333325</v>
      </c>
      <c r="F31" s="7">
        <v>930000000</v>
      </c>
      <c r="G31" s="7">
        <v>1066666666.6666667</v>
      </c>
      <c r="I31" s="7">
        <v>1200000000</v>
      </c>
      <c r="J31" s="7">
        <v>1300000000</v>
      </c>
      <c r="K31" s="7">
        <v>1070000000</v>
      </c>
      <c r="L31" s="7">
        <v>0</v>
      </c>
      <c r="M31" s="7">
        <v>0</v>
      </c>
      <c r="N31" s="7">
        <v>0</v>
      </c>
      <c r="O31" s="19">
        <f t="shared" si="1"/>
        <v>0</v>
      </c>
      <c r="P31" s="19">
        <f t="shared" si="2"/>
        <v>0</v>
      </c>
      <c r="Q31" s="19">
        <f t="shared" si="3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77088-A79A-1940-82FD-1C08185FF33A}">
  <dimension ref="A1:F39"/>
  <sheetViews>
    <sheetView zoomScale="150" zoomScaleNormal="150" workbookViewId="0"/>
  </sheetViews>
  <sheetFormatPr baseColWidth="10" defaultRowHeight="16" x14ac:dyDescent="0.2"/>
  <cols>
    <col min="4" max="4" width="17.6640625" bestFit="1" customWidth="1"/>
    <col min="5" max="5" width="23" bestFit="1" customWidth="1"/>
  </cols>
  <sheetData>
    <row r="1" spans="1:6" x14ac:dyDescent="0.2">
      <c r="A1" s="11" t="s">
        <v>95</v>
      </c>
    </row>
    <row r="2" spans="1:6" x14ac:dyDescent="0.2">
      <c r="A2" s="11"/>
    </row>
    <row r="3" spans="1:6" ht="17" thickBot="1" x14ac:dyDescent="0.25">
      <c r="A3" s="1" t="s">
        <v>0</v>
      </c>
      <c r="B3" s="2" t="s">
        <v>13</v>
      </c>
      <c r="C3" s="2" t="s">
        <v>1</v>
      </c>
      <c r="D3" s="1" t="s">
        <v>33</v>
      </c>
      <c r="E3" s="1" t="s">
        <v>34</v>
      </c>
      <c r="F3" s="1" t="s">
        <v>12</v>
      </c>
    </row>
    <row r="4" spans="1:6" ht="17" thickTop="1" x14ac:dyDescent="0.2">
      <c r="A4" t="s">
        <v>2</v>
      </c>
      <c r="B4" s="3" t="s">
        <v>14</v>
      </c>
      <c r="C4" s="3" t="s">
        <v>4</v>
      </c>
      <c r="D4" s="4">
        <v>25600000</v>
      </c>
      <c r="E4" s="4">
        <v>22800000</v>
      </c>
      <c r="F4" s="20">
        <v>89.0625</v>
      </c>
    </row>
    <row r="5" spans="1:6" x14ac:dyDescent="0.2">
      <c r="A5" t="s">
        <v>2</v>
      </c>
      <c r="B5" s="3" t="s">
        <v>14</v>
      </c>
      <c r="C5" s="3" t="s">
        <v>4</v>
      </c>
      <c r="D5" s="4">
        <v>27000000</v>
      </c>
      <c r="E5" s="4">
        <v>24600000</v>
      </c>
      <c r="F5" s="20">
        <v>91.111111111111114</v>
      </c>
    </row>
    <row r="6" spans="1:6" x14ac:dyDescent="0.2">
      <c r="A6" t="s">
        <v>2</v>
      </c>
      <c r="B6" s="3" t="s">
        <v>14</v>
      </c>
      <c r="C6" s="3" t="s">
        <v>4</v>
      </c>
      <c r="D6" s="4">
        <v>30400000</v>
      </c>
      <c r="E6" s="4">
        <v>25000000</v>
      </c>
      <c r="F6" s="20">
        <v>82.23684210526315</v>
      </c>
    </row>
    <row r="7" spans="1:6" x14ac:dyDescent="0.2">
      <c r="A7" t="s">
        <v>15</v>
      </c>
      <c r="B7" s="3" t="s">
        <v>16</v>
      </c>
      <c r="C7" s="3" t="s">
        <v>4</v>
      </c>
      <c r="D7" s="4">
        <v>19000000</v>
      </c>
      <c r="E7" s="4">
        <v>15600000</v>
      </c>
      <c r="F7" s="20">
        <v>82.10526315789474</v>
      </c>
    </row>
    <row r="8" spans="1:6" x14ac:dyDescent="0.2">
      <c r="A8" t="s">
        <v>15</v>
      </c>
      <c r="B8" s="3" t="s">
        <v>16</v>
      </c>
      <c r="C8" s="3" t="s">
        <v>4</v>
      </c>
      <c r="D8" s="4">
        <v>24600000</v>
      </c>
      <c r="E8" s="4">
        <v>23800000</v>
      </c>
      <c r="F8" s="20">
        <v>96.747967479674799</v>
      </c>
    </row>
    <row r="9" spans="1:6" x14ac:dyDescent="0.2">
      <c r="A9" t="s">
        <v>15</v>
      </c>
      <c r="B9" s="3" t="s">
        <v>16</v>
      </c>
      <c r="C9" s="3" t="s">
        <v>4</v>
      </c>
      <c r="D9" s="4">
        <v>21600000</v>
      </c>
      <c r="E9" s="4">
        <v>20400000</v>
      </c>
      <c r="F9" s="20">
        <v>94.444444444444443</v>
      </c>
    </row>
    <row r="10" spans="1:6" x14ac:dyDescent="0.2">
      <c r="A10" t="s">
        <v>17</v>
      </c>
      <c r="B10" s="3" t="s">
        <v>18</v>
      </c>
      <c r="C10" s="3" t="s">
        <v>4</v>
      </c>
      <c r="D10" s="4">
        <v>21200000</v>
      </c>
      <c r="E10" s="4">
        <v>18400000</v>
      </c>
      <c r="F10" s="20">
        <v>86.79245283018868</v>
      </c>
    </row>
    <row r="11" spans="1:6" x14ac:dyDescent="0.2">
      <c r="A11" t="s">
        <v>17</v>
      </c>
      <c r="B11" s="3" t="s">
        <v>18</v>
      </c>
      <c r="C11" s="3" t="s">
        <v>4</v>
      </c>
      <c r="D11" s="4">
        <v>22800000</v>
      </c>
      <c r="E11" s="4">
        <v>20200000</v>
      </c>
      <c r="F11" s="20">
        <v>88.596491228070178</v>
      </c>
    </row>
    <row r="12" spans="1:6" x14ac:dyDescent="0.2">
      <c r="A12" t="s">
        <v>17</v>
      </c>
      <c r="B12" s="3" t="s">
        <v>18</v>
      </c>
      <c r="C12" s="3" t="s">
        <v>4</v>
      </c>
      <c r="D12" s="4">
        <v>18200000</v>
      </c>
      <c r="E12" s="4">
        <v>16600000</v>
      </c>
      <c r="F12" s="20">
        <v>91.208791208791212</v>
      </c>
    </row>
    <row r="13" spans="1:6" x14ac:dyDescent="0.2">
      <c r="A13" t="s">
        <v>19</v>
      </c>
      <c r="B13" s="3" t="s">
        <v>20</v>
      </c>
      <c r="C13" s="3" t="s">
        <v>4</v>
      </c>
      <c r="D13" s="4">
        <v>25000000</v>
      </c>
      <c r="E13" s="4">
        <v>23000000</v>
      </c>
      <c r="F13" s="20">
        <v>92</v>
      </c>
    </row>
    <row r="14" spans="1:6" x14ac:dyDescent="0.2">
      <c r="A14" t="s">
        <v>19</v>
      </c>
      <c r="B14" s="3" t="s">
        <v>20</v>
      </c>
      <c r="C14" s="3" t="s">
        <v>4</v>
      </c>
      <c r="D14" s="4">
        <v>23600000</v>
      </c>
      <c r="E14" s="4">
        <v>20000000</v>
      </c>
      <c r="F14" s="20">
        <v>84.745762711864401</v>
      </c>
    </row>
    <row r="15" spans="1:6" x14ac:dyDescent="0.2">
      <c r="A15" t="s">
        <v>19</v>
      </c>
      <c r="B15" s="3" t="s">
        <v>20</v>
      </c>
      <c r="C15" s="3" t="s">
        <v>4</v>
      </c>
      <c r="D15" s="4">
        <v>24400000</v>
      </c>
      <c r="E15" s="4">
        <v>22000000</v>
      </c>
      <c r="F15" s="20">
        <v>90.163934426229503</v>
      </c>
    </row>
    <row r="16" spans="1:6" x14ac:dyDescent="0.2">
      <c r="A16" t="s">
        <v>21</v>
      </c>
      <c r="B16" s="3" t="s">
        <v>22</v>
      </c>
      <c r="C16" s="3" t="s">
        <v>4</v>
      </c>
      <c r="D16" s="4">
        <v>35600000</v>
      </c>
      <c r="E16" s="4">
        <v>30600000</v>
      </c>
      <c r="F16" s="20">
        <v>85.955056179775283</v>
      </c>
    </row>
    <row r="17" spans="1:6" x14ac:dyDescent="0.2">
      <c r="A17" t="s">
        <v>21</v>
      </c>
      <c r="B17" s="3" t="s">
        <v>22</v>
      </c>
      <c r="C17" s="3" t="s">
        <v>4</v>
      </c>
      <c r="D17" s="4">
        <v>30200000</v>
      </c>
      <c r="E17" s="4">
        <v>26800000</v>
      </c>
      <c r="F17" s="20">
        <v>88.741721854304629</v>
      </c>
    </row>
    <row r="18" spans="1:6" x14ac:dyDescent="0.2">
      <c r="A18" t="s">
        <v>21</v>
      </c>
      <c r="B18" s="3" t="s">
        <v>22</v>
      </c>
      <c r="C18" s="3" t="s">
        <v>4</v>
      </c>
      <c r="D18" s="4">
        <v>32800000</v>
      </c>
      <c r="E18" s="4">
        <v>27400000</v>
      </c>
      <c r="F18" s="20">
        <v>83.536585365853654</v>
      </c>
    </row>
    <row r="19" spans="1:6" x14ac:dyDescent="0.2">
      <c r="A19" t="s">
        <v>23</v>
      </c>
      <c r="B19" s="3" t="s">
        <v>24</v>
      </c>
      <c r="C19" s="3" t="s">
        <v>4</v>
      </c>
      <c r="D19" s="4">
        <v>20600000</v>
      </c>
      <c r="E19" s="4">
        <v>19600000</v>
      </c>
      <c r="F19" s="20">
        <v>95.145631067961162</v>
      </c>
    </row>
    <row r="20" spans="1:6" x14ac:dyDescent="0.2">
      <c r="A20" t="s">
        <v>23</v>
      </c>
      <c r="B20" s="3" t="s">
        <v>24</v>
      </c>
      <c r="C20" s="3" t="s">
        <v>4</v>
      </c>
      <c r="D20" s="4">
        <v>14200000</v>
      </c>
      <c r="E20" s="4">
        <v>13200000</v>
      </c>
      <c r="F20" s="20">
        <v>92.957746478873233</v>
      </c>
    </row>
    <row r="21" spans="1:6" x14ac:dyDescent="0.2">
      <c r="A21" t="s">
        <v>23</v>
      </c>
      <c r="B21" s="3" t="s">
        <v>24</v>
      </c>
      <c r="C21" s="3" t="s">
        <v>4</v>
      </c>
      <c r="D21" s="4">
        <v>19800000</v>
      </c>
      <c r="E21" s="4">
        <v>18000000</v>
      </c>
      <c r="F21" s="20">
        <v>90.909090909090907</v>
      </c>
    </row>
    <row r="22" spans="1:6" x14ac:dyDescent="0.2">
      <c r="A22" t="s">
        <v>2</v>
      </c>
      <c r="B22" s="3" t="s">
        <v>14</v>
      </c>
      <c r="C22" s="3" t="s">
        <v>3</v>
      </c>
      <c r="D22" s="4">
        <v>36600000</v>
      </c>
      <c r="E22" s="4">
        <v>0</v>
      </c>
      <c r="F22" s="20">
        <v>0</v>
      </c>
    </row>
    <row r="23" spans="1:6" x14ac:dyDescent="0.2">
      <c r="A23" t="s">
        <v>2</v>
      </c>
      <c r="B23" s="3" t="s">
        <v>14</v>
      </c>
      <c r="C23" s="3" t="s">
        <v>3</v>
      </c>
      <c r="D23" s="4">
        <v>28800000</v>
      </c>
      <c r="E23" s="4">
        <v>0</v>
      </c>
      <c r="F23" s="20">
        <v>0</v>
      </c>
    </row>
    <row r="24" spans="1:6" x14ac:dyDescent="0.2">
      <c r="A24" t="s">
        <v>2</v>
      </c>
      <c r="B24" s="3" t="s">
        <v>14</v>
      </c>
      <c r="C24" s="3" t="s">
        <v>3</v>
      </c>
      <c r="D24" s="4">
        <v>29800000</v>
      </c>
      <c r="E24" s="4">
        <v>400000</v>
      </c>
      <c r="F24" s="20">
        <v>1.3422818791946309</v>
      </c>
    </row>
    <row r="25" spans="1:6" x14ac:dyDescent="0.2">
      <c r="A25" t="s">
        <v>15</v>
      </c>
      <c r="B25" s="3" t="s">
        <v>16</v>
      </c>
      <c r="C25" s="3" t="s">
        <v>3</v>
      </c>
      <c r="D25" s="4">
        <v>44800000</v>
      </c>
      <c r="E25" s="4">
        <v>200000</v>
      </c>
      <c r="F25" s="20">
        <v>0.4464285714285714</v>
      </c>
    </row>
    <row r="26" spans="1:6" x14ac:dyDescent="0.2">
      <c r="A26" t="s">
        <v>15</v>
      </c>
      <c r="B26" s="3" t="s">
        <v>16</v>
      </c>
      <c r="C26" s="3" t="s">
        <v>3</v>
      </c>
      <c r="D26" s="4">
        <v>44000000</v>
      </c>
      <c r="E26" s="4">
        <v>0</v>
      </c>
      <c r="F26" s="20">
        <v>0</v>
      </c>
    </row>
    <row r="27" spans="1:6" x14ac:dyDescent="0.2">
      <c r="A27" t="s">
        <v>15</v>
      </c>
      <c r="B27" s="3" t="s">
        <v>16</v>
      </c>
      <c r="C27" s="3" t="s">
        <v>3</v>
      </c>
      <c r="D27" s="4">
        <v>39600000</v>
      </c>
      <c r="E27" s="4">
        <v>800000</v>
      </c>
      <c r="F27" s="20">
        <v>2.0202020202020203</v>
      </c>
    </row>
    <row r="28" spans="1:6" x14ac:dyDescent="0.2">
      <c r="A28" t="s">
        <v>17</v>
      </c>
      <c r="B28" s="3" t="s">
        <v>18</v>
      </c>
      <c r="C28" s="3" t="s">
        <v>3</v>
      </c>
      <c r="D28" s="4">
        <v>35200000</v>
      </c>
      <c r="E28" s="4">
        <v>200000</v>
      </c>
      <c r="F28" s="20">
        <v>0.56818181818181823</v>
      </c>
    </row>
    <row r="29" spans="1:6" x14ac:dyDescent="0.2">
      <c r="A29" t="s">
        <v>17</v>
      </c>
      <c r="B29" s="3" t="s">
        <v>18</v>
      </c>
      <c r="C29" s="3" t="s">
        <v>3</v>
      </c>
      <c r="D29" s="4">
        <v>36200000</v>
      </c>
      <c r="E29" s="4">
        <v>0</v>
      </c>
      <c r="F29" s="20">
        <v>0</v>
      </c>
    </row>
    <row r="30" spans="1:6" x14ac:dyDescent="0.2">
      <c r="A30" t="s">
        <v>17</v>
      </c>
      <c r="B30" s="3" t="s">
        <v>18</v>
      </c>
      <c r="C30" s="3" t="s">
        <v>3</v>
      </c>
      <c r="D30" s="4">
        <v>42400000</v>
      </c>
      <c r="E30" s="4">
        <v>0</v>
      </c>
      <c r="F30" s="20">
        <v>0</v>
      </c>
    </row>
    <row r="31" spans="1:6" x14ac:dyDescent="0.2">
      <c r="A31" t="s">
        <v>19</v>
      </c>
      <c r="B31" s="3" t="s">
        <v>20</v>
      </c>
      <c r="C31" s="3" t="s">
        <v>3</v>
      </c>
      <c r="D31" s="4">
        <v>36800000</v>
      </c>
      <c r="E31" s="4">
        <v>0</v>
      </c>
      <c r="F31" s="20">
        <v>0</v>
      </c>
    </row>
    <row r="32" spans="1:6" x14ac:dyDescent="0.2">
      <c r="A32" t="s">
        <v>19</v>
      </c>
      <c r="B32" s="3" t="s">
        <v>20</v>
      </c>
      <c r="C32" s="3" t="s">
        <v>3</v>
      </c>
      <c r="D32" s="4">
        <v>39600000</v>
      </c>
      <c r="E32" s="4">
        <v>400000</v>
      </c>
      <c r="F32" s="20">
        <v>1.0101010101010102</v>
      </c>
    </row>
    <row r="33" spans="1:6" x14ac:dyDescent="0.2">
      <c r="A33" t="s">
        <v>19</v>
      </c>
      <c r="B33" s="3" t="s">
        <v>20</v>
      </c>
      <c r="C33" s="3" t="s">
        <v>3</v>
      </c>
      <c r="D33" s="4">
        <v>42200000</v>
      </c>
      <c r="E33" s="4">
        <v>400000</v>
      </c>
      <c r="F33" s="20">
        <v>0.94786729857819907</v>
      </c>
    </row>
    <row r="34" spans="1:6" x14ac:dyDescent="0.2">
      <c r="A34" t="s">
        <v>21</v>
      </c>
      <c r="B34" s="3" t="s">
        <v>22</v>
      </c>
      <c r="C34" s="3" t="s">
        <v>3</v>
      </c>
      <c r="D34" s="4">
        <v>348000000</v>
      </c>
      <c r="E34" s="4">
        <v>400000</v>
      </c>
      <c r="F34" s="20">
        <v>0.11494252873563218</v>
      </c>
    </row>
    <row r="35" spans="1:6" x14ac:dyDescent="0.2">
      <c r="A35" t="s">
        <v>21</v>
      </c>
      <c r="B35" s="3" t="s">
        <v>22</v>
      </c>
      <c r="C35" s="3" t="s">
        <v>3</v>
      </c>
      <c r="D35" s="4">
        <v>356000000</v>
      </c>
      <c r="E35" s="4">
        <v>2600000</v>
      </c>
      <c r="F35" s="20">
        <v>0.7303370786516854</v>
      </c>
    </row>
    <row r="36" spans="1:6" x14ac:dyDescent="0.2">
      <c r="A36" t="s">
        <v>21</v>
      </c>
      <c r="B36" s="3" t="s">
        <v>22</v>
      </c>
      <c r="C36" s="3" t="s">
        <v>3</v>
      </c>
      <c r="D36" s="4">
        <v>396000000</v>
      </c>
      <c r="E36" s="4">
        <v>3000000</v>
      </c>
      <c r="F36" s="20">
        <v>0.75757575757575757</v>
      </c>
    </row>
    <row r="37" spans="1:6" x14ac:dyDescent="0.2">
      <c r="A37" t="s">
        <v>23</v>
      </c>
      <c r="B37" s="3" t="s">
        <v>24</v>
      </c>
      <c r="C37" s="3" t="s">
        <v>3</v>
      </c>
      <c r="D37" s="4">
        <v>314000000</v>
      </c>
      <c r="E37" s="4">
        <v>1800000</v>
      </c>
      <c r="F37" s="20">
        <v>0.57324840764331209</v>
      </c>
    </row>
    <row r="38" spans="1:6" x14ac:dyDescent="0.2">
      <c r="A38" t="s">
        <v>23</v>
      </c>
      <c r="B38" s="3" t="s">
        <v>24</v>
      </c>
      <c r="C38" s="3" t="s">
        <v>3</v>
      </c>
      <c r="D38" s="4">
        <v>324000000</v>
      </c>
      <c r="E38" s="4">
        <v>2600000</v>
      </c>
      <c r="F38" s="20">
        <v>0.80246913580246915</v>
      </c>
    </row>
    <row r="39" spans="1:6" x14ac:dyDescent="0.2">
      <c r="A39" s="5" t="s">
        <v>23</v>
      </c>
      <c r="B39" s="6" t="s">
        <v>24</v>
      </c>
      <c r="C39" s="6" t="s">
        <v>3</v>
      </c>
      <c r="D39" s="7">
        <v>308000000</v>
      </c>
      <c r="E39" s="7">
        <v>1600000</v>
      </c>
      <c r="F39" s="21">
        <v>0.519480519480519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C2B7A-FDDC-A742-A1C7-9C20837DC928}">
  <dimension ref="A1:J31"/>
  <sheetViews>
    <sheetView zoomScale="150" zoomScaleNormal="150" workbookViewId="0">
      <selection activeCell="D2" sqref="D2"/>
    </sheetView>
  </sheetViews>
  <sheetFormatPr baseColWidth="10" defaultRowHeight="16" x14ac:dyDescent="0.2"/>
  <cols>
    <col min="2" max="2" width="17.6640625" style="3" bestFit="1" customWidth="1"/>
    <col min="3" max="3" width="23.33203125" style="3" bestFit="1" customWidth="1"/>
    <col min="4" max="4" width="10.83203125" style="3"/>
    <col min="6" max="6" width="13.83203125" customWidth="1"/>
    <col min="7" max="7" width="19.33203125" bestFit="1" customWidth="1"/>
    <col min="8" max="8" width="17.6640625" bestFit="1" customWidth="1"/>
    <col min="9" max="9" width="26.83203125" bestFit="1" customWidth="1"/>
    <col min="10" max="10" width="11.6640625" bestFit="1" customWidth="1"/>
  </cols>
  <sheetData>
    <row r="1" spans="1:10" x14ac:dyDescent="0.2">
      <c r="A1" s="11" t="s">
        <v>96</v>
      </c>
    </row>
    <row r="3" spans="1:10" x14ac:dyDescent="0.2">
      <c r="A3" s="11" t="s">
        <v>35</v>
      </c>
      <c r="F3" s="11" t="s">
        <v>42</v>
      </c>
    </row>
    <row r="4" spans="1:10" ht="17" thickBot="1" x14ac:dyDescent="0.25">
      <c r="A4" s="1" t="s">
        <v>25</v>
      </c>
      <c r="B4" s="2" t="s">
        <v>33</v>
      </c>
      <c r="C4" s="2" t="s">
        <v>34</v>
      </c>
      <c r="D4" s="2" t="s">
        <v>12</v>
      </c>
      <c r="F4" s="1" t="s">
        <v>41</v>
      </c>
      <c r="G4" s="1" t="s">
        <v>36</v>
      </c>
      <c r="H4" s="2" t="s">
        <v>40</v>
      </c>
      <c r="I4" s="2" t="s">
        <v>34</v>
      </c>
      <c r="J4" s="2" t="s">
        <v>12</v>
      </c>
    </row>
    <row r="5" spans="1:10" ht="17" thickTop="1" x14ac:dyDescent="0.2">
      <c r="A5" t="s">
        <v>26</v>
      </c>
      <c r="B5" s="4">
        <v>270000000</v>
      </c>
      <c r="C5" s="4">
        <v>600000</v>
      </c>
      <c r="D5" s="18">
        <v>0.22222222222222221</v>
      </c>
      <c r="F5" t="s">
        <v>39</v>
      </c>
      <c r="G5" s="3">
        <v>0</v>
      </c>
      <c r="H5" s="4">
        <f>2060000*20</f>
        <v>41200000</v>
      </c>
      <c r="I5" s="4">
        <f>10000*20</f>
        <v>200000</v>
      </c>
      <c r="J5" s="22">
        <f t="shared" ref="J5:J31" si="0">I5/H5*100</f>
        <v>0.48543689320388345</v>
      </c>
    </row>
    <row r="6" spans="1:10" x14ac:dyDescent="0.2">
      <c r="A6" t="s">
        <v>26</v>
      </c>
      <c r="B6" s="4">
        <v>39000000</v>
      </c>
      <c r="C6" s="4">
        <v>200000</v>
      </c>
      <c r="D6" s="18">
        <v>0.51282051282051277</v>
      </c>
      <c r="F6" t="s">
        <v>39</v>
      </c>
      <c r="G6" s="3">
        <v>0</v>
      </c>
      <c r="H6" s="4">
        <f>282000000</f>
        <v>282000000</v>
      </c>
      <c r="I6" s="4">
        <f>30000*20</f>
        <v>600000</v>
      </c>
      <c r="J6" s="22">
        <f t="shared" si="0"/>
        <v>0.21276595744680851</v>
      </c>
    </row>
    <row r="7" spans="1:10" x14ac:dyDescent="0.2">
      <c r="A7" t="s">
        <v>26</v>
      </c>
      <c r="B7" s="4">
        <v>310000000</v>
      </c>
      <c r="C7" s="4">
        <v>2000000</v>
      </c>
      <c r="D7" s="18">
        <v>0.64516129032258063</v>
      </c>
      <c r="F7" t="s">
        <v>39</v>
      </c>
      <c r="G7" s="3">
        <v>0</v>
      </c>
      <c r="H7" s="4">
        <v>17300000</v>
      </c>
      <c r="I7" s="4">
        <v>30000</v>
      </c>
      <c r="J7" s="22">
        <f t="shared" si="0"/>
        <v>0.17341040462427745</v>
      </c>
    </row>
    <row r="8" spans="1:10" x14ac:dyDescent="0.2">
      <c r="A8" t="s">
        <v>27</v>
      </c>
      <c r="B8" s="4">
        <v>41200000</v>
      </c>
      <c r="C8" s="4">
        <v>200000</v>
      </c>
      <c r="D8" s="18">
        <v>0.48543689320388345</v>
      </c>
      <c r="F8" t="s">
        <v>39</v>
      </c>
      <c r="G8" s="3">
        <v>0</v>
      </c>
      <c r="H8" s="4">
        <f>292000000</f>
        <v>292000000</v>
      </c>
      <c r="I8" s="4">
        <f>30000*20</f>
        <v>600000</v>
      </c>
      <c r="J8" s="22">
        <f t="shared" si="0"/>
        <v>0.20547945205479451</v>
      </c>
    </row>
    <row r="9" spans="1:10" x14ac:dyDescent="0.2">
      <c r="A9" t="s">
        <v>27</v>
      </c>
      <c r="B9" s="4">
        <v>282000000</v>
      </c>
      <c r="C9" s="4">
        <v>600000</v>
      </c>
      <c r="D9" s="18">
        <v>0.21276595744680851</v>
      </c>
      <c r="F9" t="s">
        <v>37</v>
      </c>
      <c r="G9" s="3">
        <v>0.5</v>
      </c>
      <c r="H9" s="4">
        <f>2370000*20</f>
        <v>47400000</v>
      </c>
      <c r="I9" s="4">
        <f>260000*20</f>
        <v>5200000</v>
      </c>
      <c r="J9" s="22">
        <f t="shared" si="0"/>
        <v>10.970464135021098</v>
      </c>
    </row>
    <row r="10" spans="1:10" x14ac:dyDescent="0.2">
      <c r="A10" t="s">
        <v>27</v>
      </c>
      <c r="B10" s="4">
        <v>345000000</v>
      </c>
      <c r="C10" s="4">
        <v>600000</v>
      </c>
      <c r="D10" s="18">
        <v>0.17391304347826086</v>
      </c>
      <c r="F10" t="s">
        <v>37</v>
      </c>
      <c r="G10" s="3">
        <v>0.5</v>
      </c>
      <c r="H10" s="4">
        <f>2250000*20</f>
        <v>45000000</v>
      </c>
      <c r="I10" s="4">
        <f>300000*20</f>
        <v>6000000</v>
      </c>
      <c r="J10" s="22">
        <f t="shared" si="0"/>
        <v>13.333333333333334</v>
      </c>
    </row>
    <row r="11" spans="1:10" x14ac:dyDescent="0.2">
      <c r="A11" t="s">
        <v>27</v>
      </c>
      <c r="B11" s="4">
        <v>292000000</v>
      </c>
      <c r="C11" s="4">
        <v>600000</v>
      </c>
      <c r="D11" s="18">
        <v>0.20547945205479451</v>
      </c>
      <c r="F11" t="s">
        <v>37</v>
      </c>
      <c r="G11" s="3">
        <v>0.5</v>
      </c>
      <c r="H11" s="4">
        <f>2210000*20</f>
        <v>44200000</v>
      </c>
      <c r="I11" s="4">
        <f>520000*20</f>
        <v>10400000</v>
      </c>
      <c r="J11" s="22">
        <f t="shared" si="0"/>
        <v>23.52941176470588</v>
      </c>
    </row>
    <row r="12" spans="1:10" x14ac:dyDescent="0.2">
      <c r="A12" t="s">
        <v>28</v>
      </c>
      <c r="B12" s="4">
        <v>15400000</v>
      </c>
      <c r="C12" s="4">
        <v>11800000</v>
      </c>
      <c r="D12" s="18">
        <v>76.623376623376629</v>
      </c>
      <c r="F12" t="s">
        <v>37</v>
      </c>
      <c r="G12" s="3">
        <v>1</v>
      </c>
      <c r="H12" s="4">
        <f>2180000*20</f>
        <v>43600000</v>
      </c>
      <c r="I12" s="4">
        <f>680000*20</f>
        <v>13600000</v>
      </c>
      <c r="J12" s="22">
        <f t="shared" si="0"/>
        <v>31.192660550458719</v>
      </c>
    </row>
    <row r="13" spans="1:10" x14ac:dyDescent="0.2">
      <c r="A13" t="s">
        <v>28</v>
      </c>
      <c r="B13" s="4">
        <v>27400000</v>
      </c>
      <c r="C13" s="4">
        <v>24000000</v>
      </c>
      <c r="D13" s="18">
        <v>87.591240875912419</v>
      </c>
      <c r="F13" t="s">
        <v>37</v>
      </c>
      <c r="G13" s="3">
        <v>1</v>
      </c>
      <c r="H13" s="4">
        <f>2410000*20</f>
        <v>48200000</v>
      </c>
      <c r="I13" s="4">
        <f>800000*20</f>
        <v>16000000</v>
      </c>
      <c r="J13" s="22">
        <f t="shared" si="0"/>
        <v>33.195020746887963</v>
      </c>
    </row>
    <row r="14" spans="1:10" x14ac:dyDescent="0.2">
      <c r="A14" t="s">
        <v>28</v>
      </c>
      <c r="B14" s="4">
        <v>32800000</v>
      </c>
      <c r="C14" s="4">
        <v>27800000</v>
      </c>
      <c r="D14" s="18">
        <v>84.756097560975604</v>
      </c>
      <c r="F14" t="s">
        <v>37</v>
      </c>
      <c r="G14" s="3">
        <v>1</v>
      </c>
      <c r="H14" s="4">
        <f>2770000*20</f>
        <v>55400000</v>
      </c>
      <c r="I14" s="4">
        <f>1220000*20</f>
        <v>24400000</v>
      </c>
      <c r="J14" s="22">
        <f t="shared" si="0"/>
        <v>44.04332129963899</v>
      </c>
    </row>
    <row r="15" spans="1:10" x14ac:dyDescent="0.2">
      <c r="A15" t="s">
        <v>29</v>
      </c>
      <c r="B15" s="4">
        <v>28800000</v>
      </c>
      <c r="C15" s="4">
        <v>24800000</v>
      </c>
      <c r="D15" s="18">
        <v>86.111111111111114</v>
      </c>
      <c r="F15" t="s">
        <v>37</v>
      </c>
      <c r="G15" s="3">
        <v>2</v>
      </c>
      <c r="H15" s="4">
        <f>1840000*20</f>
        <v>36800000</v>
      </c>
      <c r="I15" s="4">
        <f>1340000*20</f>
        <v>26800000</v>
      </c>
      <c r="J15" s="22">
        <f t="shared" si="0"/>
        <v>72.826086956521735</v>
      </c>
    </row>
    <row r="16" spans="1:10" x14ac:dyDescent="0.2">
      <c r="A16" t="s">
        <v>29</v>
      </c>
      <c r="B16" s="4">
        <v>19000000</v>
      </c>
      <c r="C16" s="4">
        <v>17400000</v>
      </c>
      <c r="D16" s="18">
        <v>91.578947368421055</v>
      </c>
      <c r="F16" t="s">
        <v>37</v>
      </c>
      <c r="G16" s="3">
        <v>2</v>
      </c>
      <c r="H16" s="4">
        <f>1720000*20</f>
        <v>34400000</v>
      </c>
      <c r="I16" s="4">
        <f>1190000*20</f>
        <v>23800000</v>
      </c>
      <c r="J16" s="22">
        <f t="shared" si="0"/>
        <v>69.186046511627907</v>
      </c>
    </row>
    <row r="17" spans="1:10" x14ac:dyDescent="0.2">
      <c r="A17" t="s">
        <v>29</v>
      </c>
      <c r="B17" s="4">
        <v>23000000</v>
      </c>
      <c r="C17" s="4">
        <v>19800000</v>
      </c>
      <c r="D17" s="18">
        <v>86.08695652173914</v>
      </c>
      <c r="F17" t="s">
        <v>37</v>
      </c>
      <c r="G17" s="3">
        <v>2</v>
      </c>
      <c r="H17" s="4">
        <f>1950000*20</f>
        <v>39000000</v>
      </c>
      <c r="I17" s="4">
        <f>1130000*20</f>
        <v>22600000</v>
      </c>
      <c r="J17" s="22">
        <f t="shared" si="0"/>
        <v>57.948717948717956</v>
      </c>
    </row>
    <row r="18" spans="1:10" x14ac:dyDescent="0.2">
      <c r="A18" t="s">
        <v>29</v>
      </c>
      <c r="B18" s="4">
        <v>24800000</v>
      </c>
      <c r="C18" s="4">
        <v>22200000</v>
      </c>
      <c r="D18" s="18">
        <v>89.516129032258064</v>
      </c>
      <c r="F18" t="s">
        <v>37</v>
      </c>
      <c r="G18" s="3">
        <v>2</v>
      </c>
      <c r="H18" s="4">
        <f>1840000*20</f>
        <v>36800000</v>
      </c>
      <c r="I18" s="4">
        <f>1350000*20</f>
        <v>27000000</v>
      </c>
      <c r="J18" s="22">
        <f t="shared" si="0"/>
        <v>73.369565217391312</v>
      </c>
    </row>
    <row r="19" spans="1:10" x14ac:dyDescent="0.2">
      <c r="A19" t="s">
        <v>30</v>
      </c>
      <c r="B19" s="4">
        <v>46000000</v>
      </c>
      <c r="C19" s="4">
        <v>7600000</v>
      </c>
      <c r="D19" s="18">
        <v>16.521739130434781</v>
      </c>
      <c r="F19" t="s">
        <v>37</v>
      </c>
      <c r="G19" s="3">
        <v>3</v>
      </c>
      <c r="H19" s="4">
        <f>1790000*20</f>
        <v>35800000</v>
      </c>
      <c r="I19" s="4">
        <f>1280000*20</f>
        <v>25600000</v>
      </c>
      <c r="J19" s="22">
        <f t="shared" si="0"/>
        <v>71.508379888268152</v>
      </c>
    </row>
    <row r="20" spans="1:10" x14ac:dyDescent="0.2">
      <c r="A20" t="s">
        <v>30</v>
      </c>
      <c r="B20" s="4">
        <v>37600000</v>
      </c>
      <c r="C20" s="4">
        <v>3400000</v>
      </c>
      <c r="D20" s="18">
        <v>9.0425531914893629</v>
      </c>
      <c r="F20" t="s">
        <v>37</v>
      </c>
      <c r="G20" s="3">
        <v>3</v>
      </c>
      <c r="H20" s="4">
        <f>1680000*20</f>
        <v>33600000</v>
      </c>
      <c r="I20" s="4">
        <f>1330000*20</f>
        <v>26600000</v>
      </c>
      <c r="J20" s="22">
        <f t="shared" si="0"/>
        <v>79.166666666666657</v>
      </c>
    </row>
    <row r="21" spans="1:10" x14ac:dyDescent="0.2">
      <c r="A21" t="s">
        <v>30</v>
      </c>
      <c r="B21" s="4">
        <v>42800000</v>
      </c>
      <c r="C21" s="4">
        <v>5200000</v>
      </c>
      <c r="D21" s="18">
        <v>12.149532710280374</v>
      </c>
      <c r="F21" t="s">
        <v>37</v>
      </c>
      <c r="G21" s="3">
        <v>3</v>
      </c>
      <c r="H21" s="4">
        <f>1910000*20</f>
        <v>38200000</v>
      </c>
      <c r="I21" s="4">
        <f>1550000*20</f>
        <v>31000000</v>
      </c>
      <c r="J21" s="22">
        <f t="shared" si="0"/>
        <v>81.15183246073299</v>
      </c>
    </row>
    <row r="22" spans="1:10" x14ac:dyDescent="0.2">
      <c r="A22" t="s">
        <v>30</v>
      </c>
      <c r="B22" s="4">
        <v>51200000</v>
      </c>
      <c r="C22" s="4">
        <v>8600000</v>
      </c>
      <c r="D22" s="18">
        <v>16.796875</v>
      </c>
      <c r="F22" t="s">
        <v>38</v>
      </c>
      <c r="G22" s="3">
        <v>0.5</v>
      </c>
      <c r="H22" s="4">
        <f>2360000*20</f>
        <v>47200000</v>
      </c>
      <c r="I22" s="4">
        <f>150000*20</f>
        <v>3000000</v>
      </c>
      <c r="J22" s="22">
        <f t="shared" si="0"/>
        <v>6.3559322033898304</v>
      </c>
    </row>
    <row r="23" spans="1:10" x14ac:dyDescent="0.2">
      <c r="A23" t="s">
        <v>31</v>
      </c>
      <c r="B23" s="4">
        <v>43600000</v>
      </c>
      <c r="C23" s="4">
        <v>13600000</v>
      </c>
      <c r="D23" s="18">
        <v>31.192660550458719</v>
      </c>
      <c r="F23" t="s">
        <v>38</v>
      </c>
      <c r="G23" s="3">
        <v>0.5</v>
      </c>
      <c r="H23" s="4">
        <f>2330000*20</f>
        <v>46600000</v>
      </c>
      <c r="I23" s="4">
        <f>140000*20</f>
        <v>2800000</v>
      </c>
      <c r="J23" s="22">
        <f t="shared" si="0"/>
        <v>6.0085836909871242</v>
      </c>
    </row>
    <row r="24" spans="1:10" x14ac:dyDescent="0.2">
      <c r="A24" t="s">
        <v>31</v>
      </c>
      <c r="B24" s="4">
        <v>48200000</v>
      </c>
      <c r="C24" s="4">
        <v>16000000</v>
      </c>
      <c r="D24" s="18">
        <v>33.195020746887963</v>
      </c>
      <c r="F24" t="s">
        <v>38</v>
      </c>
      <c r="G24" s="3">
        <v>0.5</v>
      </c>
      <c r="H24" s="4">
        <f>2320000*20</f>
        <v>46400000</v>
      </c>
      <c r="I24" s="4">
        <f>170000*20</f>
        <v>3400000</v>
      </c>
      <c r="J24" s="22">
        <f t="shared" si="0"/>
        <v>7.3275862068965507</v>
      </c>
    </row>
    <row r="25" spans="1:10" x14ac:dyDescent="0.2">
      <c r="A25" t="s">
        <v>31</v>
      </c>
      <c r="B25" s="4">
        <v>55400000</v>
      </c>
      <c r="C25" s="4">
        <v>24400000</v>
      </c>
      <c r="D25" s="18">
        <v>44.04332129963899</v>
      </c>
      <c r="F25" t="s">
        <v>38</v>
      </c>
      <c r="G25" s="3">
        <v>1</v>
      </c>
      <c r="H25" s="4">
        <f>2300000*20</f>
        <v>46000000</v>
      </c>
      <c r="I25" s="4">
        <f>380000*20</f>
        <v>7600000</v>
      </c>
      <c r="J25" s="22">
        <f t="shared" si="0"/>
        <v>16.521739130434781</v>
      </c>
    </row>
    <row r="26" spans="1:10" x14ac:dyDescent="0.2">
      <c r="A26" t="s">
        <v>32</v>
      </c>
      <c r="B26" s="4">
        <v>26800000</v>
      </c>
      <c r="C26" s="4">
        <v>23200000</v>
      </c>
      <c r="D26" s="18">
        <v>86.567164179104466</v>
      </c>
      <c r="F26" t="s">
        <v>38</v>
      </c>
      <c r="G26" s="3">
        <v>1</v>
      </c>
      <c r="H26" s="4">
        <f>1880000*20</f>
        <v>37600000</v>
      </c>
      <c r="I26" s="4">
        <f>170000*20</f>
        <v>3400000</v>
      </c>
      <c r="J26" s="22">
        <f t="shared" si="0"/>
        <v>9.0425531914893629</v>
      </c>
    </row>
    <row r="27" spans="1:10" x14ac:dyDescent="0.2">
      <c r="A27" t="s">
        <v>32</v>
      </c>
      <c r="B27" s="4">
        <v>27800000</v>
      </c>
      <c r="C27" s="4">
        <v>25600000</v>
      </c>
      <c r="D27" s="18">
        <v>92.086330935251809</v>
      </c>
      <c r="F27" t="s">
        <v>38</v>
      </c>
      <c r="G27" s="3">
        <v>1</v>
      </c>
      <c r="H27" s="4">
        <f>2140000*20</f>
        <v>42800000</v>
      </c>
      <c r="I27" s="4">
        <f>260000*20</f>
        <v>5200000</v>
      </c>
      <c r="J27" s="22">
        <f t="shared" si="0"/>
        <v>12.149532710280374</v>
      </c>
    </row>
    <row r="28" spans="1:10" x14ac:dyDescent="0.2">
      <c r="A28" s="5" t="s">
        <v>32</v>
      </c>
      <c r="B28" s="7">
        <v>31800000</v>
      </c>
      <c r="C28" s="7">
        <v>27000000</v>
      </c>
      <c r="D28" s="19">
        <v>84.905660377358487</v>
      </c>
      <c r="F28" t="s">
        <v>38</v>
      </c>
      <c r="G28" s="3">
        <v>1</v>
      </c>
      <c r="H28" s="4">
        <f>2560000*20</f>
        <v>51200000</v>
      </c>
      <c r="I28" s="4">
        <f>430000*20</f>
        <v>8600000</v>
      </c>
      <c r="J28" s="22">
        <f t="shared" si="0"/>
        <v>16.796875</v>
      </c>
    </row>
    <row r="29" spans="1:10" x14ac:dyDescent="0.2">
      <c r="F29" t="s">
        <v>38</v>
      </c>
      <c r="G29" s="3">
        <v>2</v>
      </c>
      <c r="H29" s="4">
        <f>2100000*20</f>
        <v>42000000</v>
      </c>
      <c r="I29" s="4">
        <f>490000*20</f>
        <v>9800000</v>
      </c>
      <c r="J29" s="22">
        <f t="shared" si="0"/>
        <v>23.333333333333332</v>
      </c>
    </row>
    <row r="30" spans="1:10" x14ac:dyDescent="0.2">
      <c r="F30" t="s">
        <v>38</v>
      </c>
      <c r="G30" s="3">
        <v>2</v>
      </c>
      <c r="H30" s="4">
        <f>2240000*20</f>
        <v>44800000</v>
      </c>
      <c r="I30" s="4">
        <f>370000*20</f>
        <v>7400000</v>
      </c>
      <c r="J30" s="22">
        <f t="shared" si="0"/>
        <v>16.517857142857142</v>
      </c>
    </row>
    <row r="31" spans="1:10" x14ac:dyDescent="0.2">
      <c r="F31" s="5" t="s">
        <v>38</v>
      </c>
      <c r="G31" s="6">
        <v>2</v>
      </c>
      <c r="H31" s="7">
        <f>2620000*20</f>
        <v>52400000</v>
      </c>
      <c r="I31" s="7">
        <f>530000*20</f>
        <v>10600000</v>
      </c>
      <c r="J31" s="23">
        <f t="shared" si="0"/>
        <v>20.2290076335877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D28D9-1958-7340-9C0B-8836ED6E90B3}">
  <dimension ref="A1:Q22"/>
  <sheetViews>
    <sheetView zoomScale="150" zoomScaleNormal="150" workbookViewId="0"/>
  </sheetViews>
  <sheetFormatPr baseColWidth="10" defaultRowHeight="16" x14ac:dyDescent="0.2"/>
  <cols>
    <col min="1" max="1" width="14.5" bestFit="1" customWidth="1"/>
  </cols>
  <sheetData>
    <row r="1" spans="1:17" x14ac:dyDescent="0.2">
      <c r="A1" s="11" t="s">
        <v>97</v>
      </c>
    </row>
    <row r="3" spans="1:17" x14ac:dyDescent="0.2">
      <c r="A3" s="24" t="s">
        <v>45</v>
      </c>
      <c r="B3" s="25" t="s">
        <v>43</v>
      </c>
      <c r="C3" s="12"/>
      <c r="D3" s="26" t="s">
        <v>40</v>
      </c>
      <c r="E3" s="12"/>
      <c r="F3" s="12"/>
      <c r="G3" s="26" t="s">
        <v>34</v>
      </c>
      <c r="H3" s="12"/>
      <c r="I3" s="12"/>
      <c r="J3" s="26" t="s">
        <v>50</v>
      </c>
      <c r="K3" s="12"/>
      <c r="L3" s="12"/>
      <c r="M3" s="27" t="s">
        <v>51</v>
      </c>
      <c r="N3" s="12"/>
      <c r="O3" s="12"/>
      <c r="P3" s="26" t="s">
        <v>52</v>
      </c>
      <c r="Q3" s="12"/>
    </row>
    <row r="4" spans="1:17" ht="17" thickBot="1" x14ac:dyDescent="0.25">
      <c r="A4" s="28"/>
      <c r="B4" s="28"/>
      <c r="C4" s="16" t="s">
        <v>47</v>
      </c>
      <c r="D4" s="16" t="s">
        <v>48</v>
      </c>
      <c r="E4" s="16" t="s">
        <v>49</v>
      </c>
      <c r="F4" s="16" t="s">
        <v>47</v>
      </c>
      <c r="G4" s="16" t="s">
        <v>48</v>
      </c>
      <c r="H4" s="16" t="s">
        <v>49</v>
      </c>
      <c r="I4" s="16" t="s">
        <v>47</v>
      </c>
      <c r="J4" s="16" t="s">
        <v>48</v>
      </c>
      <c r="K4" s="16" t="s">
        <v>49</v>
      </c>
      <c r="L4" s="16" t="s">
        <v>47</v>
      </c>
      <c r="M4" s="16" t="s">
        <v>48</v>
      </c>
      <c r="N4" s="16" t="s">
        <v>49</v>
      </c>
      <c r="O4" s="16" t="s">
        <v>47</v>
      </c>
      <c r="P4" s="16" t="s">
        <v>48</v>
      </c>
      <c r="Q4" s="16" t="s">
        <v>49</v>
      </c>
    </row>
    <row r="5" spans="1:17" ht="17" thickTop="1" x14ac:dyDescent="0.2">
      <c r="A5" s="3">
        <v>0</v>
      </c>
      <c r="B5" s="3" t="s">
        <v>46</v>
      </c>
      <c r="C5" s="8">
        <v>3100000</v>
      </c>
      <c r="D5" s="4">
        <v>5000000</v>
      </c>
      <c r="E5" s="8">
        <v>5000000</v>
      </c>
      <c r="F5" s="8">
        <v>0</v>
      </c>
      <c r="G5" s="8">
        <v>0</v>
      </c>
      <c r="H5" s="8">
        <v>0</v>
      </c>
      <c r="I5" s="8">
        <v>3100000</v>
      </c>
      <c r="J5" s="8">
        <v>5000000</v>
      </c>
      <c r="K5" s="8">
        <v>5000000</v>
      </c>
      <c r="L5" s="22">
        <v>0</v>
      </c>
      <c r="M5" s="22">
        <v>0</v>
      </c>
      <c r="N5" s="22">
        <v>0</v>
      </c>
      <c r="O5" s="3">
        <v>100</v>
      </c>
      <c r="P5" s="3">
        <v>100</v>
      </c>
      <c r="Q5" s="3">
        <v>100</v>
      </c>
    </row>
    <row r="6" spans="1:17" x14ac:dyDescent="0.2">
      <c r="A6" s="3">
        <v>1</v>
      </c>
      <c r="B6" s="3" t="s">
        <v>46</v>
      </c>
      <c r="C6" s="8">
        <v>9100000</v>
      </c>
      <c r="D6" s="4">
        <v>7800000</v>
      </c>
      <c r="E6" s="8">
        <v>5400000</v>
      </c>
      <c r="F6" s="8">
        <v>0</v>
      </c>
      <c r="G6" s="8">
        <v>0</v>
      </c>
      <c r="H6" s="8">
        <v>0</v>
      </c>
      <c r="I6" s="8">
        <v>9100000</v>
      </c>
      <c r="J6" s="8">
        <v>7800000</v>
      </c>
      <c r="K6" s="8">
        <v>5400000</v>
      </c>
      <c r="L6" s="22">
        <v>0</v>
      </c>
      <c r="M6" s="22">
        <v>0</v>
      </c>
      <c r="N6" s="22">
        <v>0</v>
      </c>
      <c r="O6" s="3">
        <v>100</v>
      </c>
      <c r="P6" s="3">
        <v>100</v>
      </c>
      <c r="Q6" s="3">
        <v>100</v>
      </c>
    </row>
    <row r="7" spans="1:17" x14ac:dyDescent="0.2">
      <c r="A7" s="3">
        <v>2</v>
      </c>
      <c r="B7" s="3" t="s">
        <v>46</v>
      </c>
      <c r="C7" s="8">
        <v>8000000</v>
      </c>
      <c r="D7" s="4">
        <v>11000000</v>
      </c>
      <c r="E7" s="8">
        <v>8600000</v>
      </c>
      <c r="F7" s="8">
        <v>536000</v>
      </c>
      <c r="G7" s="8">
        <v>572000</v>
      </c>
      <c r="H7" s="8">
        <v>240800</v>
      </c>
      <c r="I7" s="8">
        <v>7464000</v>
      </c>
      <c r="J7" s="8">
        <v>10428000</v>
      </c>
      <c r="K7" s="8">
        <v>8359200</v>
      </c>
      <c r="L7" s="22">
        <v>6.7</v>
      </c>
      <c r="M7" s="22">
        <v>5.2</v>
      </c>
      <c r="N7" s="22">
        <v>2.8000000000000003</v>
      </c>
      <c r="O7" s="3">
        <v>93.300000000000011</v>
      </c>
      <c r="P7" s="3">
        <v>94.8</v>
      </c>
      <c r="Q7" s="3">
        <v>97.2</v>
      </c>
    </row>
    <row r="8" spans="1:17" x14ac:dyDescent="0.2">
      <c r="A8" s="3">
        <v>3</v>
      </c>
      <c r="B8" s="3" t="s">
        <v>46</v>
      </c>
      <c r="C8" s="8">
        <v>15000000</v>
      </c>
      <c r="D8" s="4">
        <v>15000000</v>
      </c>
      <c r="E8" s="8">
        <v>13000000</v>
      </c>
      <c r="F8" s="8">
        <v>2850000</v>
      </c>
      <c r="G8" s="8">
        <v>2160000</v>
      </c>
      <c r="H8" s="8">
        <v>1430000</v>
      </c>
      <c r="I8" s="8">
        <v>12150000</v>
      </c>
      <c r="J8" s="8">
        <v>12840000</v>
      </c>
      <c r="K8" s="8">
        <v>11570000</v>
      </c>
      <c r="L8" s="22">
        <v>19</v>
      </c>
      <c r="M8" s="22">
        <v>14.399999999999999</v>
      </c>
      <c r="N8" s="22">
        <v>11</v>
      </c>
      <c r="O8" s="3">
        <v>81</v>
      </c>
      <c r="P8" s="3">
        <v>85.6</v>
      </c>
      <c r="Q8" s="3">
        <v>89</v>
      </c>
    </row>
    <row r="9" spans="1:17" x14ac:dyDescent="0.2">
      <c r="A9" s="3">
        <v>4</v>
      </c>
      <c r="B9" s="3" t="s">
        <v>46</v>
      </c>
      <c r="C9" s="8">
        <v>17000000</v>
      </c>
      <c r="D9" s="4">
        <v>21000000</v>
      </c>
      <c r="E9" s="8">
        <v>26000000</v>
      </c>
      <c r="F9" s="8">
        <v>6120000</v>
      </c>
      <c r="G9" s="8">
        <v>6447000.0000000019</v>
      </c>
      <c r="H9" s="8">
        <v>6500000</v>
      </c>
      <c r="I9" s="8">
        <v>10880000</v>
      </c>
      <c r="J9" s="8">
        <v>14552999.999999998</v>
      </c>
      <c r="K9" s="8">
        <v>19500000</v>
      </c>
      <c r="L9" s="22">
        <v>36</v>
      </c>
      <c r="M9" s="22">
        <v>30.70000000000001</v>
      </c>
      <c r="N9" s="22">
        <v>25</v>
      </c>
      <c r="O9" s="3">
        <v>64</v>
      </c>
      <c r="P9" s="3">
        <v>69.3</v>
      </c>
      <c r="Q9" s="3">
        <v>75</v>
      </c>
    </row>
    <row r="10" spans="1:17" x14ac:dyDescent="0.2">
      <c r="A10" s="3">
        <v>5</v>
      </c>
      <c r="B10" s="3" t="s">
        <v>46</v>
      </c>
      <c r="C10" s="8">
        <v>22000000</v>
      </c>
      <c r="D10" s="4">
        <v>25000000</v>
      </c>
      <c r="E10" s="8">
        <v>23000000</v>
      </c>
      <c r="F10" s="8">
        <v>13420000</v>
      </c>
      <c r="G10" s="8">
        <v>15250000</v>
      </c>
      <c r="H10" s="8">
        <v>9660000</v>
      </c>
      <c r="I10" s="8">
        <v>8580000</v>
      </c>
      <c r="J10" s="8">
        <v>9750000</v>
      </c>
      <c r="K10" s="8">
        <v>13340000</v>
      </c>
      <c r="L10" s="22">
        <v>61</v>
      </c>
      <c r="M10" s="22">
        <v>61</v>
      </c>
      <c r="N10" s="22">
        <v>42</v>
      </c>
      <c r="O10" s="3">
        <v>39</v>
      </c>
      <c r="P10" s="3">
        <v>39</v>
      </c>
      <c r="Q10" s="3">
        <v>57.999999999999993</v>
      </c>
    </row>
    <row r="11" spans="1:17" x14ac:dyDescent="0.2">
      <c r="A11" s="3">
        <v>6</v>
      </c>
      <c r="B11" s="3" t="s">
        <v>46</v>
      </c>
      <c r="C11" s="8">
        <v>18500000</v>
      </c>
      <c r="D11" s="4">
        <v>34000000</v>
      </c>
      <c r="E11" s="8">
        <v>33000000</v>
      </c>
      <c r="F11" s="8">
        <v>13875000</v>
      </c>
      <c r="G11" s="8">
        <v>28730000</v>
      </c>
      <c r="H11" s="8">
        <v>21780000</v>
      </c>
      <c r="I11" s="8">
        <v>4625000</v>
      </c>
      <c r="J11" s="8">
        <v>5270000</v>
      </c>
      <c r="K11" s="8">
        <v>11220000</v>
      </c>
      <c r="L11" s="22">
        <v>75</v>
      </c>
      <c r="M11" s="22">
        <v>84.5</v>
      </c>
      <c r="N11" s="22">
        <v>66</v>
      </c>
      <c r="O11" s="3">
        <v>25</v>
      </c>
      <c r="P11" s="3">
        <v>15.5</v>
      </c>
      <c r="Q11" s="3">
        <v>34</v>
      </c>
    </row>
    <row r="12" spans="1:17" x14ac:dyDescent="0.2">
      <c r="A12" s="3">
        <v>7</v>
      </c>
      <c r="B12" s="3" t="s">
        <v>46</v>
      </c>
      <c r="C12" s="8">
        <v>20000000</v>
      </c>
      <c r="D12" s="4">
        <v>30000000</v>
      </c>
      <c r="E12" s="8">
        <v>23000000</v>
      </c>
      <c r="F12" s="8">
        <v>17000000</v>
      </c>
      <c r="G12" s="8">
        <v>23700000</v>
      </c>
      <c r="H12" s="8">
        <v>17020000</v>
      </c>
      <c r="I12" s="8">
        <v>3000000</v>
      </c>
      <c r="J12" s="8">
        <v>6300000</v>
      </c>
      <c r="K12" s="8">
        <v>5980000</v>
      </c>
      <c r="L12" s="22">
        <v>85</v>
      </c>
      <c r="M12" s="22">
        <v>79</v>
      </c>
      <c r="N12" s="22">
        <v>74</v>
      </c>
      <c r="O12" s="3">
        <v>15</v>
      </c>
      <c r="P12" s="3">
        <v>21</v>
      </c>
      <c r="Q12" s="3">
        <v>26</v>
      </c>
    </row>
    <row r="13" spans="1:17" x14ac:dyDescent="0.2">
      <c r="A13" s="3">
        <v>8</v>
      </c>
      <c r="B13" s="3" t="s">
        <v>46</v>
      </c>
      <c r="C13" s="8">
        <v>22000000</v>
      </c>
      <c r="D13" s="4">
        <v>22000000</v>
      </c>
      <c r="E13" s="8">
        <v>29000000</v>
      </c>
      <c r="F13" s="8">
        <v>18700000</v>
      </c>
      <c r="G13" s="8">
        <v>16720000</v>
      </c>
      <c r="H13" s="8">
        <v>18995000</v>
      </c>
      <c r="I13" s="8">
        <v>3300000</v>
      </c>
      <c r="J13" s="8">
        <v>5280000</v>
      </c>
      <c r="K13" s="8">
        <v>10005000</v>
      </c>
      <c r="L13" s="22">
        <v>85</v>
      </c>
      <c r="M13" s="22">
        <v>76</v>
      </c>
      <c r="N13" s="22">
        <v>65.5</v>
      </c>
      <c r="O13" s="3">
        <v>15</v>
      </c>
      <c r="P13" s="3">
        <v>24</v>
      </c>
      <c r="Q13" s="3">
        <v>34.5</v>
      </c>
    </row>
    <row r="14" spans="1:17" x14ac:dyDescent="0.2">
      <c r="A14" s="3">
        <v>0</v>
      </c>
      <c r="B14" s="3" t="s">
        <v>44</v>
      </c>
      <c r="C14" s="8">
        <v>4900000</v>
      </c>
      <c r="D14" s="4">
        <v>5000000</v>
      </c>
      <c r="E14" s="8">
        <v>5000000</v>
      </c>
      <c r="F14" s="8">
        <v>0</v>
      </c>
      <c r="G14" s="8">
        <v>0</v>
      </c>
      <c r="H14" s="8">
        <v>0</v>
      </c>
      <c r="I14" s="8">
        <v>4900000</v>
      </c>
      <c r="J14" s="8">
        <v>5000000</v>
      </c>
      <c r="K14" s="8">
        <v>5000000</v>
      </c>
      <c r="L14" s="22">
        <v>0</v>
      </c>
      <c r="M14" s="22">
        <v>0</v>
      </c>
      <c r="N14" s="22">
        <v>0</v>
      </c>
      <c r="O14" s="3">
        <v>100</v>
      </c>
      <c r="P14" s="3">
        <v>100</v>
      </c>
      <c r="Q14" s="3">
        <v>100</v>
      </c>
    </row>
    <row r="15" spans="1:17" x14ac:dyDescent="0.2">
      <c r="A15" s="3">
        <v>1</v>
      </c>
      <c r="B15" s="3" t="s">
        <v>44</v>
      </c>
      <c r="C15" s="8">
        <v>6800000</v>
      </c>
      <c r="D15" s="4">
        <v>5300000</v>
      </c>
      <c r="E15" s="8">
        <v>5600000</v>
      </c>
      <c r="F15" s="8">
        <v>0</v>
      </c>
      <c r="G15" s="8">
        <v>0</v>
      </c>
      <c r="H15" s="8">
        <v>0</v>
      </c>
      <c r="I15" s="8">
        <v>6800000</v>
      </c>
      <c r="J15" s="8">
        <v>5300000</v>
      </c>
      <c r="K15" s="8">
        <v>5600000</v>
      </c>
      <c r="L15" s="22">
        <v>0</v>
      </c>
      <c r="M15" s="22">
        <v>0</v>
      </c>
      <c r="N15" s="22">
        <v>0</v>
      </c>
      <c r="O15" s="3">
        <v>100</v>
      </c>
      <c r="P15" s="3">
        <v>100</v>
      </c>
      <c r="Q15" s="3">
        <v>100</v>
      </c>
    </row>
    <row r="16" spans="1:17" x14ac:dyDescent="0.2">
      <c r="A16" s="3">
        <v>2</v>
      </c>
      <c r="B16" s="3" t="s">
        <v>44</v>
      </c>
      <c r="C16" s="8">
        <v>6600000</v>
      </c>
      <c r="D16" s="4">
        <v>7100000</v>
      </c>
      <c r="E16" s="8">
        <v>7500000</v>
      </c>
      <c r="F16" s="8">
        <v>59400</v>
      </c>
      <c r="G16" s="8">
        <v>19880</v>
      </c>
      <c r="H16" s="8">
        <v>0</v>
      </c>
      <c r="I16" s="8">
        <v>6540600</v>
      </c>
      <c r="J16" s="8">
        <v>7080120</v>
      </c>
      <c r="K16" s="8">
        <v>7500000</v>
      </c>
      <c r="L16" s="22">
        <v>0.89999999999999991</v>
      </c>
      <c r="M16" s="22">
        <v>0.27999999999999997</v>
      </c>
      <c r="N16" s="22">
        <v>0</v>
      </c>
      <c r="O16" s="3">
        <v>99.1</v>
      </c>
      <c r="P16" s="3">
        <v>99.72</v>
      </c>
      <c r="Q16" s="3">
        <v>100</v>
      </c>
    </row>
    <row r="17" spans="1:17" x14ac:dyDescent="0.2">
      <c r="A17" s="3">
        <v>3</v>
      </c>
      <c r="B17" s="3" t="s">
        <v>44</v>
      </c>
      <c r="C17" s="8">
        <v>10000000</v>
      </c>
      <c r="D17" s="4">
        <v>12500000</v>
      </c>
      <c r="E17" s="8">
        <v>11000000</v>
      </c>
      <c r="F17" s="8">
        <v>540000</v>
      </c>
      <c r="G17" s="8">
        <v>437500</v>
      </c>
      <c r="H17" s="8">
        <v>38500</v>
      </c>
      <c r="I17" s="8">
        <v>9460000</v>
      </c>
      <c r="J17" s="8">
        <v>12062500</v>
      </c>
      <c r="K17" s="8">
        <v>10961500</v>
      </c>
      <c r="L17" s="22">
        <v>5.4</v>
      </c>
      <c r="M17" s="22">
        <v>3.5000000000000004</v>
      </c>
      <c r="N17" s="22">
        <v>0.35000000000000003</v>
      </c>
      <c r="O17" s="3">
        <v>94.6</v>
      </c>
      <c r="P17" s="3">
        <v>96.5</v>
      </c>
      <c r="Q17" s="3">
        <v>99.65</v>
      </c>
    </row>
    <row r="18" spans="1:17" x14ac:dyDescent="0.2">
      <c r="A18" s="3">
        <v>4</v>
      </c>
      <c r="B18" s="3" t="s">
        <v>44</v>
      </c>
      <c r="C18" s="8">
        <v>14000000</v>
      </c>
      <c r="D18" s="4">
        <v>14700000</v>
      </c>
      <c r="E18" s="8">
        <v>16000000</v>
      </c>
      <c r="F18" s="8">
        <v>4620000</v>
      </c>
      <c r="G18" s="8">
        <v>3028200</v>
      </c>
      <c r="H18" s="8">
        <v>1920000</v>
      </c>
      <c r="I18" s="8">
        <v>9380000</v>
      </c>
      <c r="J18" s="8">
        <v>11671800</v>
      </c>
      <c r="K18" s="8">
        <v>14080000</v>
      </c>
      <c r="L18" s="22">
        <v>33</v>
      </c>
      <c r="M18" s="22">
        <v>20.599999999999998</v>
      </c>
      <c r="N18" s="22">
        <v>12</v>
      </c>
      <c r="O18" s="3">
        <v>67</v>
      </c>
      <c r="P18" s="3">
        <v>79.400000000000006</v>
      </c>
      <c r="Q18" s="3">
        <v>88</v>
      </c>
    </row>
    <row r="19" spans="1:17" x14ac:dyDescent="0.2">
      <c r="A19" s="3">
        <v>5</v>
      </c>
      <c r="B19" s="3" t="s">
        <v>44</v>
      </c>
      <c r="C19" s="8">
        <v>17000000</v>
      </c>
      <c r="D19" s="4">
        <v>19000000</v>
      </c>
      <c r="E19" s="8">
        <v>20000000</v>
      </c>
      <c r="F19" s="8">
        <v>8330000</v>
      </c>
      <c r="G19" s="8">
        <v>8550000</v>
      </c>
      <c r="H19" s="8">
        <v>7000000</v>
      </c>
      <c r="I19" s="8">
        <v>8670000</v>
      </c>
      <c r="J19" s="8">
        <v>10450000</v>
      </c>
      <c r="K19" s="8">
        <v>13000000</v>
      </c>
      <c r="L19" s="22">
        <v>49</v>
      </c>
      <c r="M19" s="22">
        <v>45</v>
      </c>
      <c r="N19" s="22">
        <v>35</v>
      </c>
      <c r="O19" s="3">
        <v>51</v>
      </c>
      <c r="P19" s="3">
        <v>55.000000000000007</v>
      </c>
      <c r="Q19" s="3">
        <v>65</v>
      </c>
    </row>
    <row r="20" spans="1:17" x14ac:dyDescent="0.2">
      <c r="A20" s="3">
        <v>6</v>
      </c>
      <c r="B20" s="3" t="s">
        <v>44</v>
      </c>
      <c r="C20" s="8">
        <v>14000000</v>
      </c>
      <c r="D20" s="4">
        <v>17400000</v>
      </c>
      <c r="E20" s="8">
        <v>24600000</v>
      </c>
      <c r="F20" s="8">
        <v>9940000</v>
      </c>
      <c r="G20" s="8">
        <v>13050000</v>
      </c>
      <c r="H20" s="8">
        <v>15006000</v>
      </c>
      <c r="I20" s="8">
        <v>4060000</v>
      </c>
      <c r="J20" s="8">
        <v>4350000</v>
      </c>
      <c r="K20" s="8">
        <v>9594000</v>
      </c>
      <c r="L20" s="22">
        <v>71</v>
      </c>
      <c r="M20" s="22">
        <v>75</v>
      </c>
      <c r="N20" s="22">
        <v>61</v>
      </c>
      <c r="O20" s="3">
        <v>28.999999999999996</v>
      </c>
      <c r="P20" s="3">
        <v>25</v>
      </c>
      <c r="Q20" s="3">
        <v>39</v>
      </c>
    </row>
    <row r="21" spans="1:17" x14ac:dyDescent="0.2">
      <c r="A21" s="3">
        <v>7</v>
      </c>
      <c r="B21" s="3" t="s">
        <v>44</v>
      </c>
      <c r="C21" s="8">
        <v>14000000</v>
      </c>
      <c r="D21" s="4">
        <v>17000000</v>
      </c>
      <c r="E21" s="8">
        <v>24500000</v>
      </c>
      <c r="F21" s="8">
        <v>11480000</v>
      </c>
      <c r="G21" s="8">
        <v>13940000</v>
      </c>
      <c r="H21" s="8">
        <v>15067500</v>
      </c>
      <c r="I21" s="8">
        <v>2520000</v>
      </c>
      <c r="J21" s="8">
        <v>3060000</v>
      </c>
      <c r="K21" s="8">
        <v>9432500</v>
      </c>
      <c r="L21" s="22">
        <v>82</v>
      </c>
      <c r="M21" s="22">
        <v>82</v>
      </c>
      <c r="N21" s="22">
        <v>61.5</v>
      </c>
      <c r="O21" s="3">
        <v>18</v>
      </c>
      <c r="P21" s="3">
        <v>18</v>
      </c>
      <c r="Q21" s="3">
        <v>38.5</v>
      </c>
    </row>
    <row r="22" spans="1:17" x14ac:dyDescent="0.2">
      <c r="A22" s="6">
        <v>8</v>
      </c>
      <c r="B22" s="6" t="s">
        <v>44</v>
      </c>
      <c r="C22" s="29">
        <v>20000000</v>
      </c>
      <c r="D22" s="7">
        <v>14000000</v>
      </c>
      <c r="E22" s="29">
        <v>27000000</v>
      </c>
      <c r="F22" s="29">
        <v>17600000</v>
      </c>
      <c r="G22" s="29">
        <v>11900000</v>
      </c>
      <c r="H22" s="29">
        <v>18090000</v>
      </c>
      <c r="I22" s="29">
        <v>2400000</v>
      </c>
      <c r="J22" s="29">
        <v>2100000</v>
      </c>
      <c r="K22" s="29">
        <v>8910000</v>
      </c>
      <c r="L22" s="23">
        <v>88</v>
      </c>
      <c r="M22" s="23">
        <v>85</v>
      </c>
      <c r="N22" s="23">
        <v>67</v>
      </c>
      <c r="O22" s="6">
        <v>12</v>
      </c>
      <c r="P22" s="6">
        <v>15</v>
      </c>
      <c r="Q22" s="6">
        <v>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D3248-D3BB-9842-BAC2-9E40289BB84D}">
  <dimension ref="B2:K13"/>
  <sheetViews>
    <sheetView zoomScale="150" zoomScaleNormal="150" workbookViewId="0">
      <selection activeCell="B2" sqref="B2"/>
    </sheetView>
  </sheetViews>
  <sheetFormatPr baseColWidth="10" defaultRowHeight="16" x14ac:dyDescent="0.2"/>
  <cols>
    <col min="2" max="2" width="27.5" bestFit="1" customWidth="1"/>
    <col min="3" max="3" width="17.33203125" bestFit="1" customWidth="1"/>
    <col min="4" max="4" width="22.83203125" bestFit="1" customWidth="1"/>
    <col min="5" max="5" width="17.33203125" bestFit="1" customWidth="1"/>
    <col min="6" max="6" width="22.83203125" bestFit="1" customWidth="1"/>
    <col min="7" max="7" width="17.33203125" bestFit="1" customWidth="1"/>
    <col min="8" max="8" width="22.83203125" bestFit="1" customWidth="1"/>
  </cols>
  <sheetData>
    <row r="2" spans="2:11" x14ac:dyDescent="0.2">
      <c r="B2" s="11" t="s">
        <v>98</v>
      </c>
    </row>
    <row r="4" spans="2:11" x14ac:dyDescent="0.2">
      <c r="B4" s="12"/>
      <c r="C4" s="34" t="s">
        <v>47</v>
      </c>
      <c r="D4" s="25"/>
      <c r="E4" s="34" t="s">
        <v>48</v>
      </c>
      <c r="F4" s="25"/>
      <c r="G4" s="26" t="s">
        <v>49</v>
      </c>
      <c r="H4" s="25"/>
      <c r="I4" s="25"/>
      <c r="J4" s="27" t="s">
        <v>53</v>
      </c>
      <c r="K4" s="25"/>
    </row>
    <row r="5" spans="2:11" ht="17" thickBot="1" x14ac:dyDescent="0.25">
      <c r="B5" s="30" t="s">
        <v>1</v>
      </c>
      <c r="C5" s="15" t="s">
        <v>62</v>
      </c>
      <c r="D5" s="15" t="s">
        <v>34</v>
      </c>
      <c r="E5" s="15" t="s">
        <v>62</v>
      </c>
      <c r="F5" s="15" t="s">
        <v>34</v>
      </c>
      <c r="G5" s="15" t="s">
        <v>62</v>
      </c>
      <c r="H5" s="15" t="s">
        <v>34</v>
      </c>
      <c r="I5" s="16" t="s">
        <v>47</v>
      </c>
      <c r="J5" s="16" t="s">
        <v>48</v>
      </c>
      <c r="K5" s="16" t="s">
        <v>49</v>
      </c>
    </row>
    <row r="6" spans="2:11" ht="17" thickTop="1" x14ac:dyDescent="0.2">
      <c r="B6" s="31" t="s">
        <v>54</v>
      </c>
      <c r="C6" s="4">
        <v>44200000</v>
      </c>
      <c r="D6" s="4">
        <v>35400000</v>
      </c>
      <c r="E6" s="4">
        <v>49600000</v>
      </c>
      <c r="F6" s="4">
        <v>39400000</v>
      </c>
      <c r="G6" s="4">
        <v>43400000</v>
      </c>
      <c r="H6" s="4">
        <v>36600000</v>
      </c>
      <c r="I6" s="22">
        <f t="shared" ref="I6:I13" si="0">D6/C6*100</f>
        <v>80.090497737556561</v>
      </c>
      <c r="J6" s="22">
        <f t="shared" ref="J6:J13" si="1">F6/E6*100</f>
        <v>79.435483870967744</v>
      </c>
      <c r="K6" s="32">
        <f t="shared" ref="K6:K13" si="2">H6/G6*100</f>
        <v>84.331797235023046</v>
      </c>
    </row>
    <row r="7" spans="2:11" x14ac:dyDescent="0.2">
      <c r="B7" s="31" t="s">
        <v>55</v>
      </c>
      <c r="C7" s="4">
        <v>295000000</v>
      </c>
      <c r="D7" s="4">
        <v>6800000</v>
      </c>
      <c r="E7" s="4">
        <v>330000000</v>
      </c>
      <c r="F7" s="4">
        <v>5000000</v>
      </c>
      <c r="G7" s="4">
        <v>263000000</v>
      </c>
      <c r="H7" s="4">
        <v>9200000</v>
      </c>
      <c r="I7" s="22">
        <f t="shared" si="0"/>
        <v>2.3050847457627119</v>
      </c>
      <c r="J7" s="22">
        <f t="shared" si="1"/>
        <v>1.5151515151515151</v>
      </c>
      <c r="K7" s="32">
        <f t="shared" si="2"/>
        <v>3.4980988593155895</v>
      </c>
    </row>
    <row r="8" spans="2:11" x14ac:dyDescent="0.2">
      <c r="B8" s="31" t="s">
        <v>56</v>
      </c>
      <c r="C8" s="4">
        <v>44200000</v>
      </c>
      <c r="D8" s="4">
        <v>33800000</v>
      </c>
      <c r="E8" s="4">
        <v>32600000</v>
      </c>
      <c r="F8" s="4">
        <v>30200000</v>
      </c>
      <c r="G8" s="4">
        <v>54400000</v>
      </c>
      <c r="H8" s="4">
        <v>47800000</v>
      </c>
      <c r="I8" s="22">
        <f t="shared" si="0"/>
        <v>76.470588235294116</v>
      </c>
      <c r="J8" s="22">
        <f t="shared" si="1"/>
        <v>92.638036809815944</v>
      </c>
      <c r="K8" s="32">
        <f t="shared" si="2"/>
        <v>87.867647058823522</v>
      </c>
    </row>
    <row r="9" spans="2:11" x14ac:dyDescent="0.2">
      <c r="B9" s="31" t="s">
        <v>57</v>
      </c>
      <c r="C9" s="4">
        <v>71000000</v>
      </c>
      <c r="D9" s="4">
        <v>38200000</v>
      </c>
      <c r="E9" s="4">
        <v>98600000</v>
      </c>
      <c r="F9" s="4">
        <v>50600000</v>
      </c>
      <c r="G9" s="4">
        <v>117500000</v>
      </c>
      <c r="H9" s="4">
        <v>68000000</v>
      </c>
      <c r="I9" s="22">
        <f t="shared" si="0"/>
        <v>53.802816901408448</v>
      </c>
      <c r="J9" s="22">
        <f t="shared" si="1"/>
        <v>51.318458417849897</v>
      </c>
      <c r="K9" s="32">
        <f t="shared" si="2"/>
        <v>57.87234042553191</v>
      </c>
    </row>
    <row r="10" spans="2:11" x14ac:dyDescent="0.2">
      <c r="B10" s="31" t="s">
        <v>58</v>
      </c>
      <c r="C10" s="4">
        <v>85000000</v>
      </c>
      <c r="D10" s="4">
        <v>200000</v>
      </c>
      <c r="E10" s="4">
        <v>81000000</v>
      </c>
      <c r="F10" s="4">
        <v>200000</v>
      </c>
      <c r="G10" s="4">
        <v>94000000</v>
      </c>
      <c r="H10" s="4">
        <v>200000</v>
      </c>
      <c r="I10" s="22">
        <f t="shared" si="0"/>
        <v>0.23529411764705879</v>
      </c>
      <c r="J10" s="22">
        <f t="shared" si="1"/>
        <v>0.24691358024691357</v>
      </c>
      <c r="K10" s="32">
        <f t="shared" si="2"/>
        <v>0.21276595744680851</v>
      </c>
    </row>
    <row r="11" spans="2:11" x14ac:dyDescent="0.2">
      <c r="B11" s="31" t="s">
        <v>59</v>
      </c>
      <c r="C11" s="4">
        <v>49600000</v>
      </c>
      <c r="D11" s="4">
        <v>35000000</v>
      </c>
      <c r="E11" s="4">
        <f>2900000*20</f>
        <v>58000000</v>
      </c>
      <c r="F11" s="4">
        <f>2560000*20</f>
        <v>51200000</v>
      </c>
      <c r="G11" s="4">
        <v>47800000</v>
      </c>
      <c r="H11" s="4">
        <v>38600000</v>
      </c>
      <c r="I11" s="22">
        <f t="shared" si="0"/>
        <v>70.564516129032256</v>
      </c>
      <c r="J11" s="32">
        <f t="shared" si="1"/>
        <v>88.275862068965523</v>
      </c>
      <c r="K11" s="32">
        <f t="shared" si="2"/>
        <v>80.753138075313814</v>
      </c>
    </row>
    <row r="12" spans="2:11" x14ac:dyDescent="0.2">
      <c r="B12" s="31" t="s">
        <v>60</v>
      </c>
      <c r="C12" s="4">
        <v>97500000</v>
      </c>
      <c r="D12" s="4">
        <v>25800000</v>
      </c>
      <c r="E12" s="4">
        <v>97000000</v>
      </c>
      <c r="F12" s="4">
        <v>24600000</v>
      </c>
      <c r="G12" s="4">
        <v>84500000</v>
      </c>
      <c r="H12" s="4">
        <v>40000000</v>
      </c>
      <c r="I12" s="22">
        <f t="shared" si="0"/>
        <v>26.461538461538463</v>
      </c>
      <c r="J12" s="22">
        <f t="shared" si="1"/>
        <v>25.36082474226804</v>
      </c>
      <c r="K12" s="32">
        <f t="shared" si="2"/>
        <v>47.337278106508876</v>
      </c>
    </row>
    <row r="13" spans="2:11" x14ac:dyDescent="0.2">
      <c r="B13" s="33" t="s">
        <v>61</v>
      </c>
      <c r="C13" s="7">
        <v>367500000</v>
      </c>
      <c r="D13" s="7">
        <v>200000</v>
      </c>
      <c r="E13" s="7">
        <v>287500000</v>
      </c>
      <c r="F13" s="7">
        <v>200000</v>
      </c>
      <c r="G13" s="7">
        <v>420000000</v>
      </c>
      <c r="H13" s="7">
        <v>200000</v>
      </c>
      <c r="I13" s="23">
        <f t="shared" si="0"/>
        <v>5.4421768707482991E-2</v>
      </c>
      <c r="J13" s="23">
        <f t="shared" si="1"/>
        <v>6.9565217391304349E-2</v>
      </c>
      <c r="K13" s="23">
        <f t="shared" si="2"/>
        <v>4.7619047619047616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135D3-D13F-8040-B655-B9F483D74B28}">
  <dimension ref="B1:J69"/>
  <sheetViews>
    <sheetView zoomScale="150" zoomScaleNormal="150" workbookViewId="0">
      <selection activeCell="B1" sqref="B1"/>
    </sheetView>
  </sheetViews>
  <sheetFormatPr baseColWidth="10" defaultRowHeight="16" x14ac:dyDescent="0.2"/>
  <cols>
    <col min="4" max="4" width="18.1640625" bestFit="1" customWidth="1"/>
    <col min="5" max="5" width="23" bestFit="1" customWidth="1"/>
    <col min="6" max="6" width="11.33203125" bestFit="1" customWidth="1"/>
    <col min="8" max="8" width="17.1640625" bestFit="1" customWidth="1"/>
    <col min="9" max="9" width="12.33203125" bestFit="1" customWidth="1"/>
  </cols>
  <sheetData>
    <row r="1" spans="2:10" x14ac:dyDescent="0.2">
      <c r="B1" s="11" t="s">
        <v>99</v>
      </c>
    </row>
    <row r="3" spans="2:10" x14ac:dyDescent="0.2">
      <c r="B3" s="11" t="s">
        <v>65</v>
      </c>
    </row>
    <row r="4" spans="2:10" ht="17" thickBot="1" x14ac:dyDescent="0.25">
      <c r="B4" s="2" t="s">
        <v>63</v>
      </c>
      <c r="C4" s="2" t="s">
        <v>64</v>
      </c>
      <c r="D4" s="2" t="s">
        <v>40</v>
      </c>
      <c r="E4" s="2" t="s">
        <v>34</v>
      </c>
      <c r="F4" s="2" t="s">
        <v>53</v>
      </c>
      <c r="H4" s="1" t="s">
        <v>76</v>
      </c>
      <c r="I4" s="1" t="s">
        <v>75</v>
      </c>
      <c r="J4" s="1" t="s">
        <v>66</v>
      </c>
    </row>
    <row r="5" spans="2:10" ht="17" thickTop="1" x14ac:dyDescent="0.2">
      <c r="B5" s="3">
        <v>20</v>
      </c>
      <c r="C5" s="3">
        <f t="shared" ref="C5:C59" si="0">B5*1.5</f>
        <v>30</v>
      </c>
      <c r="D5" s="4">
        <v>181000000</v>
      </c>
      <c r="E5" s="4">
        <v>1000000</v>
      </c>
      <c r="F5" s="22">
        <v>0.55248618784530379</v>
      </c>
      <c r="H5" t="s">
        <v>67</v>
      </c>
      <c r="I5" s="3">
        <v>28</v>
      </c>
      <c r="J5" s="3">
        <v>42</v>
      </c>
    </row>
    <row r="6" spans="2:10" x14ac:dyDescent="0.2">
      <c r="B6" s="3">
        <v>21</v>
      </c>
      <c r="C6" s="3">
        <f t="shared" si="0"/>
        <v>31.5</v>
      </c>
      <c r="D6" s="4">
        <v>165000000</v>
      </c>
      <c r="E6" s="4">
        <v>1600000</v>
      </c>
      <c r="F6" s="22">
        <v>0.96969696969696972</v>
      </c>
      <c r="H6" t="s">
        <v>68</v>
      </c>
      <c r="I6" s="3">
        <v>36</v>
      </c>
      <c r="J6" s="3">
        <v>54</v>
      </c>
    </row>
    <row r="7" spans="2:10" x14ac:dyDescent="0.2">
      <c r="B7" s="3">
        <v>22</v>
      </c>
      <c r="C7" s="3">
        <f t="shared" si="0"/>
        <v>33</v>
      </c>
      <c r="D7" s="4">
        <v>167000000</v>
      </c>
      <c r="E7" s="4">
        <v>200000</v>
      </c>
      <c r="F7" s="22">
        <v>0.11976047904191617</v>
      </c>
      <c r="H7" t="s">
        <v>69</v>
      </c>
      <c r="I7" s="3">
        <v>44</v>
      </c>
      <c r="J7" s="3">
        <v>66</v>
      </c>
    </row>
    <row r="8" spans="2:10" x14ac:dyDescent="0.2">
      <c r="B8" s="3">
        <v>23</v>
      </c>
      <c r="C8" s="3">
        <f t="shared" si="0"/>
        <v>34.5</v>
      </c>
      <c r="D8" s="4">
        <v>149000000</v>
      </c>
      <c r="E8" s="4">
        <v>5000000</v>
      </c>
      <c r="F8" s="22">
        <v>3.3557046979865772</v>
      </c>
      <c r="H8" t="s">
        <v>70</v>
      </c>
      <c r="I8" s="3">
        <v>60</v>
      </c>
      <c r="J8" s="3">
        <v>90</v>
      </c>
    </row>
    <row r="9" spans="2:10" x14ac:dyDescent="0.2">
      <c r="B9" s="3">
        <v>24</v>
      </c>
      <c r="C9" s="3">
        <f t="shared" si="0"/>
        <v>36</v>
      </c>
      <c r="D9" s="4">
        <v>171000000</v>
      </c>
      <c r="E9" s="4">
        <v>6800000</v>
      </c>
      <c r="F9" s="22">
        <v>3.9766081871345031</v>
      </c>
      <c r="H9" t="s">
        <v>71</v>
      </c>
      <c r="I9" s="3">
        <v>66</v>
      </c>
      <c r="J9" s="3">
        <v>99</v>
      </c>
    </row>
    <row r="10" spans="2:10" x14ac:dyDescent="0.2">
      <c r="B10" s="3">
        <v>25</v>
      </c>
      <c r="C10" s="3">
        <f t="shared" si="0"/>
        <v>37.5</v>
      </c>
      <c r="D10" s="4">
        <v>173000000</v>
      </c>
      <c r="E10" s="4">
        <v>3800000</v>
      </c>
      <c r="F10" s="22">
        <v>2.1965317919075145</v>
      </c>
      <c r="H10" t="s">
        <v>72</v>
      </c>
      <c r="I10" s="3">
        <v>69</v>
      </c>
      <c r="J10" s="3">
        <v>103.5</v>
      </c>
    </row>
    <row r="11" spans="2:10" x14ac:dyDescent="0.2">
      <c r="B11" s="3">
        <v>26</v>
      </c>
      <c r="C11" s="3">
        <f t="shared" si="0"/>
        <v>39</v>
      </c>
      <c r="D11" s="4">
        <v>173000000</v>
      </c>
      <c r="E11" s="4">
        <v>4400000</v>
      </c>
      <c r="F11" s="22">
        <v>2.5433526011560694</v>
      </c>
      <c r="H11" t="s">
        <v>73</v>
      </c>
      <c r="I11" s="3">
        <v>75</v>
      </c>
      <c r="J11" s="3">
        <v>112.5</v>
      </c>
    </row>
    <row r="12" spans="2:10" x14ac:dyDescent="0.2">
      <c r="B12" s="3">
        <v>27</v>
      </c>
      <c r="C12" s="3">
        <f t="shared" si="0"/>
        <v>40.5</v>
      </c>
      <c r="D12" s="4">
        <v>177000000</v>
      </c>
      <c r="E12" s="4">
        <v>2600000</v>
      </c>
      <c r="F12" s="22">
        <v>1.4689265536723164</v>
      </c>
      <c r="H12" s="5" t="s">
        <v>74</v>
      </c>
      <c r="I12" s="6">
        <v>78</v>
      </c>
      <c r="J12" s="6">
        <v>117</v>
      </c>
    </row>
    <row r="13" spans="2:10" x14ac:dyDescent="0.2">
      <c r="B13" s="3">
        <v>28</v>
      </c>
      <c r="C13" s="3">
        <f t="shared" si="0"/>
        <v>42</v>
      </c>
      <c r="D13" s="4">
        <v>189000000</v>
      </c>
      <c r="E13" s="4">
        <v>200000</v>
      </c>
      <c r="F13" s="22">
        <v>0.10582010582010583</v>
      </c>
    </row>
    <row r="14" spans="2:10" x14ac:dyDescent="0.2">
      <c r="B14" s="3">
        <v>29</v>
      </c>
      <c r="C14" s="3">
        <f t="shared" si="0"/>
        <v>43.5</v>
      </c>
      <c r="D14" s="4">
        <v>224000000</v>
      </c>
      <c r="E14" s="4">
        <v>400000</v>
      </c>
      <c r="F14" s="22">
        <v>0.17857142857142858</v>
      </c>
    </row>
    <row r="15" spans="2:10" x14ac:dyDescent="0.2">
      <c r="B15" s="3">
        <v>30</v>
      </c>
      <c r="C15" s="3">
        <f t="shared" si="0"/>
        <v>45</v>
      </c>
      <c r="D15" s="4">
        <v>159000000</v>
      </c>
      <c r="E15" s="4">
        <v>10800000</v>
      </c>
      <c r="F15" s="22">
        <v>6.7924528301886795</v>
      </c>
    </row>
    <row r="16" spans="2:10" x14ac:dyDescent="0.2">
      <c r="B16" s="3">
        <v>31</v>
      </c>
      <c r="C16" s="3">
        <f t="shared" si="0"/>
        <v>46.5</v>
      </c>
      <c r="D16" s="4">
        <v>141000000</v>
      </c>
      <c r="E16" s="4">
        <v>20600000</v>
      </c>
      <c r="F16" s="22">
        <v>14.609929078014183</v>
      </c>
    </row>
    <row r="17" spans="2:6" x14ac:dyDescent="0.2">
      <c r="B17" s="3">
        <v>32</v>
      </c>
      <c r="C17" s="3">
        <f t="shared" si="0"/>
        <v>48</v>
      </c>
      <c r="D17" s="4">
        <v>156000000</v>
      </c>
      <c r="E17" s="4">
        <v>21600000</v>
      </c>
      <c r="F17" s="22">
        <v>13.846153846153847</v>
      </c>
    </row>
    <row r="18" spans="2:6" x14ac:dyDescent="0.2">
      <c r="B18" s="3">
        <v>33</v>
      </c>
      <c r="C18" s="3">
        <f t="shared" si="0"/>
        <v>49.5</v>
      </c>
      <c r="D18" s="4">
        <v>141000000</v>
      </c>
      <c r="E18" s="4">
        <v>28600000</v>
      </c>
      <c r="F18" s="22">
        <v>20.283687943262411</v>
      </c>
    </row>
    <row r="19" spans="2:6" x14ac:dyDescent="0.2">
      <c r="B19" s="3">
        <v>34</v>
      </c>
      <c r="C19" s="3">
        <f t="shared" si="0"/>
        <v>51</v>
      </c>
      <c r="D19" s="4">
        <v>134000000</v>
      </c>
      <c r="E19" s="4">
        <v>22800000</v>
      </c>
      <c r="F19" s="22">
        <v>17.014925373134329</v>
      </c>
    </row>
    <row r="20" spans="2:6" x14ac:dyDescent="0.2">
      <c r="B20" s="3">
        <v>35</v>
      </c>
      <c r="C20" s="3">
        <f t="shared" si="0"/>
        <v>52.5</v>
      </c>
      <c r="D20" s="4">
        <v>165000000</v>
      </c>
      <c r="E20" s="4">
        <v>29800000</v>
      </c>
      <c r="F20" s="22">
        <v>18.060606060606059</v>
      </c>
    </row>
    <row r="21" spans="2:6" x14ac:dyDescent="0.2">
      <c r="B21" s="3">
        <v>36</v>
      </c>
      <c r="C21" s="3">
        <f t="shared" si="0"/>
        <v>54</v>
      </c>
      <c r="D21" s="4">
        <v>125000000</v>
      </c>
      <c r="E21" s="4">
        <v>9600000</v>
      </c>
      <c r="F21" s="22">
        <v>7.68</v>
      </c>
    </row>
    <row r="22" spans="2:6" x14ac:dyDescent="0.2">
      <c r="B22" s="3">
        <v>37</v>
      </c>
      <c r="C22" s="3">
        <f t="shared" si="0"/>
        <v>55.5</v>
      </c>
      <c r="D22" s="4">
        <v>145000000</v>
      </c>
      <c r="E22" s="4">
        <v>12400000</v>
      </c>
      <c r="F22" s="22">
        <v>8.5517241379310338</v>
      </c>
    </row>
    <row r="23" spans="2:6" x14ac:dyDescent="0.2">
      <c r="B23" s="3">
        <v>38</v>
      </c>
      <c r="C23" s="3">
        <f t="shared" si="0"/>
        <v>57</v>
      </c>
      <c r="D23" s="4">
        <v>117000000</v>
      </c>
      <c r="E23" s="4">
        <v>15800000</v>
      </c>
      <c r="F23" s="22">
        <v>13.504273504273504</v>
      </c>
    </row>
    <row r="24" spans="2:6" x14ac:dyDescent="0.2">
      <c r="B24" s="3">
        <v>39</v>
      </c>
      <c r="C24" s="3">
        <f t="shared" si="0"/>
        <v>58.5</v>
      </c>
      <c r="D24" s="4">
        <v>155000000</v>
      </c>
      <c r="E24" s="4">
        <v>8600000</v>
      </c>
      <c r="F24" s="22">
        <v>5.5483870967741931</v>
      </c>
    </row>
    <row r="25" spans="2:6" x14ac:dyDescent="0.2">
      <c r="B25" s="3">
        <v>40</v>
      </c>
      <c r="C25" s="3">
        <f t="shared" si="0"/>
        <v>60</v>
      </c>
      <c r="D25" s="4">
        <v>123000000</v>
      </c>
      <c r="E25" s="4">
        <v>400000</v>
      </c>
      <c r="F25" s="32">
        <v>0.32520325203252032</v>
      </c>
    </row>
    <row r="26" spans="2:6" x14ac:dyDescent="0.2">
      <c r="B26" s="3">
        <v>41</v>
      </c>
      <c r="C26" s="3">
        <f t="shared" si="0"/>
        <v>61.5</v>
      </c>
      <c r="D26" s="4">
        <v>115000000</v>
      </c>
      <c r="E26" s="4">
        <v>4800000</v>
      </c>
      <c r="F26" s="22">
        <v>4.1739130434782616</v>
      </c>
    </row>
    <row r="27" spans="2:6" x14ac:dyDescent="0.2">
      <c r="B27" s="3">
        <v>42</v>
      </c>
      <c r="C27" s="3">
        <f t="shared" si="0"/>
        <v>63</v>
      </c>
      <c r="D27" s="4">
        <v>147000000</v>
      </c>
      <c r="E27" s="4">
        <v>11400000</v>
      </c>
      <c r="F27" s="22">
        <v>7.7551020408163263</v>
      </c>
    </row>
    <row r="28" spans="2:6" x14ac:dyDescent="0.2">
      <c r="B28" s="3">
        <v>43</v>
      </c>
      <c r="C28" s="3">
        <f t="shared" si="0"/>
        <v>64.5</v>
      </c>
      <c r="D28" s="4">
        <v>146000000</v>
      </c>
      <c r="E28" s="4">
        <v>8200000</v>
      </c>
      <c r="F28" s="22">
        <v>5.6164383561643838</v>
      </c>
    </row>
    <row r="29" spans="2:6" x14ac:dyDescent="0.2">
      <c r="B29" s="3">
        <v>44</v>
      </c>
      <c r="C29" s="3">
        <f t="shared" si="0"/>
        <v>66</v>
      </c>
      <c r="D29" s="4">
        <v>143000000</v>
      </c>
      <c r="E29" s="4">
        <v>6200000</v>
      </c>
      <c r="F29" s="22">
        <v>4.335664335664335</v>
      </c>
    </row>
    <row r="30" spans="2:6" x14ac:dyDescent="0.2">
      <c r="B30" s="3">
        <v>45</v>
      </c>
      <c r="C30" s="3">
        <f t="shared" si="0"/>
        <v>67.5</v>
      </c>
      <c r="D30" s="4">
        <v>137000000</v>
      </c>
      <c r="E30" s="4">
        <v>4400000</v>
      </c>
      <c r="F30" s="22">
        <v>3.2116788321167884</v>
      </c>
    </row>
    <row r="31" spans="2:6" x14ac:dyDescent="0.2">
      <c r="B31" s="3">
        <v>46</v>
      </c>
      <c r="C31" s="3">
        <f t="shared" si="0"/>
        <v>69</v>
      </c>
      <c r="D31" s="4">
        <v>116000000</v>
      </c>
      <c r="E31" s="4">
        <v>7800000</v>
      </c>
      <c r="F31" s="22">
        <v>6.7241379310344822</v>
      </c>
    </row>
    <row r="32" spans="2:6" x14ac:dyDescent="0.2">
      <c r="B32" s="3">
        <v>47</v>
      </c>
      <c r="C32" s="3">
        <f t="shared" si="0"/>
        <v>70.5</v>
      </c>
      <c r="D32" s="4">
        <v>115000000</v>
      </c>
      <c r="E32" s="4">
        <v>4600000</v>
      </c>
      <c r="F32" s="22">
        <v>4</v>
      </c>
    </row>
    <row r="33" spans="2:6" x14ac:dyDescent="0.2">
      <c r="B33" s="3">
        <v>48</v>
      </c>
      <c r="C33" s="3">
        <f t="shared" si="0"/>
        <v>72</v>
      </c>
      <c r="D33" s="4">
        <v>116500000</v>
      </c>
      <c r="E33" s="4">
        <v>3400000</v>
      </c>
      <c r="F33" s="22">
        <v>2.9184549356223175</v>
      </c>
    </row>
    <row r="34" spans="2:6" x14ac:dyDescent="0.2">
      <c r="B34" s="3">
        <v>49</v>
      </c>
      <c r="C34" s="3">
        <f t="shared" si="0"/>
        <v>73.5</v>
      </c>
      <c r="D34" s="4">
        <v>87000000</v>
      </c>
      <c r="E34" s="4">
        <v>600000</v>
      </c>
      <c r="F34" s="22">
        <v>0.68965517241379315</v>
      </c>
    </row>
    <row r="35" spans="2:6" x14ac:dyDescent="0.2">
      <c r="B35" s="3">
        <v>50</v>
      </c>
      <c r="C35" s="3">
        <f t="shared" si="0"/>
        <v>75</v>
      </c>
      <c r="D35" s="4">
        <v>118000000</v>
      </c>
      <c r="E35" s="4">
        <v>4400000</v>
      </c>
      <c r="F35" s="22">
        <v>3.7288135593220342</v>
      </c>
    </row>
    <row r="36" spans="2:6" x14ac:dyDescent="0.2">
      <c r="B36" s="3">
        <v>51</v>
      </c>
      <c r="C36" s="3">
        <f t="shared" si="0"/>
        <v>76.5</v>
      </c>
      <c r="D36" s="4">
        <v>99500000</v>
      </c>
      <c r="E36" s="4">
        <v>3600000</v>
      </c>
      <c r="F36" s="22">
        <v>3.6180904522613062</v>
      </c>
    </row>
    <row r="37" spans="2:6" x14ac:dyDescent="0.2">
      <c r="B37" s="3">
        <v>52</v>
      </c>
      <c r="C37" s="3">
        <f t="shared" si="0"/>
        <v>78</v>
      </c>
      <c r="D37" s="4">
        <v>119500000</v>
      </c>
      <c r="E37" s="4">
        <v>1400000</v>
      </c>
      <c r="F37" s="22">
        <v>1.1715481171548117</v>
      </c>
    </row>
    <row r="38" spans="2:6" x14ac:dyDescent="0.2">
      <c r="B38" s="3">
        <v>53</v>
      </c>
      <c r="C38" s="3">
        <f t="shared" si="0"/>
        <v>79.5</v>
      </c>
      <c r="D38" s="4">
        <v>148500000</v>
      </c>
      <c r="E38" s="4">
        <v>4000000</v>
      </c>
      <c r="F38" s="22">
        <v>2.6936026936026933</v>
      </c>
    </row>
    <row r="39" spans="2:6" x14ac:dyDescent="0.2">
      <c r="B39" s="3">
        <v>54</v>
      </c>
      <c r="C39" s="3">
        <f t="shared" si="0"/>
        <v>81</v>
      </c>
      <c r="D39" s="4">
        <v>91500000</v>
      </c>
      <c r="E39" s="4">
        <v>1600000</v>
      </c>
      <c r="F39" s="22">
        <v>1.7486338797814207</v>
      </c>
    </row>
    <row r="40" spans="2:6" x14ac:dyDescent="0.2">
      <c r="B40" s="3">
        <v>55</v>
      </c>
      <c r="C40" s="3">
        <f t="shared" si="0"/>
        <v>82.5</v>
      </c>
      <c r="D40" s="4">
        <v>101500000</v>
      </c>
      <c r="E40" s="4">
        <v>7000000</v>
      </c>
      <c r="F40" s="22">
        <v>6.8965517241379306</v>
      </c>
    </row>
    <row r="41" spans="2:6" x14ac:dyDescent="0.2">
      <c r="B41" s="3">
        <v>56</v>
      </c>
      <c r="C41" s="3">
        <f t="shared" si="0"/>
        <v>84</v>
      </c>
      <c r="D41" s="4">
        <v>113000000</v>
      </c>
      <c r="E41" s="4">
        <v>7200000</v>
      </c>
      <c r="F41" s="22">
        <v>6.3716814159292037</v>
      </c>
    </row>
    <row r="42" spans="2:6" x14ac:dyDescent="0.2">
      <c r="B42" s="3">
        <v>57</v>
      </c>
      <c r="C42" s="3">
        <f t="shared" si="0"/>
        <v>85.5</v>
      </c>
      <c r="D42" s="4">
        <v>115000000</v>
      </c>
      <c r="E42" s="4">
        <v>5200000</v>
      </c>
      <c r="F42" s="22">
        <v>4.5217391304347831</v>
      </c>
    </row>
    <row r="43" spans="2:6" x14ac:dyDescent="0.2">
      <c r="B43" s="3">
        <v>58</v>
      </c>
      <c r="C43" s="3">
        <f t="shared" si="0"/>
        <v>87</v>
      </c>
      <c r="D43" s="4">
        <v>117000000</v>
      </c>
      <c r="E43" s="4">
        <v>6600000</v>
      </c>
      <c r="F43" s="22">
        <v>5.6410256410256414</v>
      </c>
    </row>
    <row r="44" spans="2:6" x14ac:dyDescent="0.2">
      <c r="B44" s="3">
        <v>59</v>
      </c>
      <c r="C44" s="3">
        <f t="shared" si="0"/>
        <v>88.5</v>
      </c>
      <c r="D44" s="4">
        <v>94500000</v>
      </c>
      <c r="E44" s="4">
        <v>14400000</v>
      </c>
      <c r="F44" s="22">
        <v>15.238095238095239</v>
      </c>
    </row>
    <row r="45" spans="2:6" x14ac:dyDescent="0.2">
      <c r="B45" s="3">
        <v>60</v>
      </c>
      <c r="C45" s="3">
        <f t="shared" si="0"/>
        <v>90</v>
      </c>
      <c r="D45" s="4">
        <v>88000000</v>
      </c>
      <c r="E45" s="4">
        <v>11200000</v>
      </c>
      <c r="F45" s="22">
        <v>12.727272727272727</v>
      </c>
    </row>
    <row r="46" spans="2:6" x14ac:dyDescent="0.2">
      <c r="B46" s="3">
        <v>61</v>
      </c>
      <c r="C46" s="3">
        <f t="shared" si="0"/>
        <v>91.5</v>
      </c>
      <c r="D46" s="4">
        <v>115000000</v>
      </c>
      <c r="E46" s="4">
        <v>3000000</v>
      </c>
      <c r="F46" s="22">
        <v>2.6086956521739131</v>
      </c>
    </row>
    <row r="47" spans="2:6" x14ac:dyDescent="0.2">
      <c r="B47" s="3">
        <v>62</v>
      </c>
      <c r="C47" s="3">
        <f t="shared" si="0"/>
        <v>93</v>
      </c>
      <c r="D47" s="4">
        <v>104000000</v>
      </c>
      <c r="E47" s="4">
        <v>8000000</v>
      </c>
      <c r="F47" s="22">
        <v>7.6923076923076925</v>
      </c>
    </row>
    <row r="48" spans="2:6" x14ac:dyDescent="0.2">
      <c r="B48" s="3">
        <v>63</v>
      </c>
      <c r="C48" s="3">
        <f t="shared" si="0"/>
        <v>94.5</v>
      </c>
      <c r="D48" s="4">
        <v>135500000</v>
      </c>
      <c r="E48" s="4">
        <v>12000000</v>
      </c>
      <c r="F48" s="22">
        <v>8.8560885608856079</v>
      </c>
    </row>
    <row r="49" spans="2:6" x14ac:dyDescent="0.2">
      <c r="B49" s="3">
        <v>64</v>
      </c>
      <c r="C49" s="3">
        <f t="shared" si="0"/>
        <v>96</v>
      </c>
      <c r="D49" s="4">
        <v>95000000</v>
      </c>
      <c r="E49" s="4">
        <v>21800000</v>
      </c>
      <c r="F49" s="22">
        <v>22.94736842105263</v>
      </c>
    </row>
    <row r="50" spans="2:6" x14ac:dyDescent="0.2">
      <c r="B50" s="3">
        <v>65</v>
      </c>
      <c r="C50" s="3">
        <f t="shared" si="0"/>
        <v>97.5</v>
      </c>
      <c r="D50" s="4">
        <v>156000000</v>
      </c>
      <c r="E50" s="4">
        <v>14800000</v>
      </c>
      <c r="F50" s="22">
        <v>9.4871794871794872</v>
      </c>
    </row>
    <row r="51" spans="2:6" x14ac:dyDescent="0.2">
      <c r="B51" s="3">
        <v>66</v>
      </c>
      <c r="C51" s="3">
        <f t="shared" si="0"/>
        <v>99</v>
      </c>
      <c r="D51" s="4">
        <v>125000000</v>
      </c>
      <c r="E51" s="4">
        <v>22800000</v>
      </c>
      <c r="F51" s="22">
        <v>18.240000000000002</v>
      </c>
    </row>
    <row r="52" spans="2:6" x14ac:dyDescent="0.2">
      <c r="B52" s="3">
        <v>67</v>
      </c>
      <c r="C52" s="3">
        <f t="shared" si="0"/>
        <v>100.5</v>
      </c>
      <c r="D52" s="4">
        <v>127000000</v>
      </c>
      <c r="E52" s="4">
        <v>15200000</v>
      </c>
      <c r="F52" s="22">
        <v>11.968503937007874</v>
      </c>
    </row>
    <row r="53" spans="2:6" x14ac:dyDescent="0.2">
      <c r="B53" s="3">
        <v>68</v>
      </c>
      <c r="C53" s="3">
        <f t="shared" si="0"/>
        <v>102</v>
      </c>
      <c r="D53" s="4">
        <v>123500000</v>
      </c>
      <c r="E53" s="4">
        <v>19200000</v>
      </c>
      <c r="F53" s="22">
        <v>15.546558704453442</v>
      </c>
    </row>
    <row r="54" spans="2:6" x14ac:dyDescent="0.2">
      <c r="B54" s="3">
        <v>69</v>
      </c>
      <c r="C54" s="3">
        <f t="shared" si="0"/>
        <v>103.5</v>
      </c>
      <c r="D54" s="4">
        <v>100500000</v>
      </c>
      <c r="E54" s="4">
        <v>7600000</v>
      </c>
      <c r="F54" s="22">
        <v>7.5621890547263675</v>
      </c>
    </row>
    <row r="55" spans="2:6" x14ac:dyDescent="0.2">
      <c r="B55" s="3">
        <v>70</v>
      </c>
      <c r="C55" s="3">
        <f t="shared" si="0"/>
        <v>105</v>
      </c>
      <c r="D55" s="4">
        <v>112000000</v>
      </c>
      <c r="E55" s="4">
        <v>13800000</v>
      </c>
      <c r="F55" s="22">
        <v>12.321428571428573</v>
      </c>
    </row>
    <row r="56" spans="2:6" x14ac:dyDescent="0.2">
      <c r="B56" s="3">
        <v>71</v>
      </c>
      <c r="C56" s="3">
        <f t="shared" si="0"/>
        <v>106.5</v>
      </c>
      <c r="D56" s="4">
        <v>115000000</v>
      </c>
      <c r="E56" s="4">
        <v>18800000</v>
      </c>
      <c r="F56" s="22">
        <v>16.34782608695652</v>
      </c>
    </row>
    <row r="57" spans="2:6" x14ac:dyDescent="0.2">
      <c r="B57" s="3">
        <v>72</v>
      </c>
      <c r="C57" s="3">
        <f t="shared" si="0"/>
        <v>108</v>
      </c>
      <c r="D57" s="4">
        <v>114000000</v>
      </c>
      <c r="E57" s="4">
        <v>15200000</v>
      </c>
      <c r="F57" s="22">
        <v>13.333333333333334</v>
      </c>
    </row>
    <row r="58" spans="2:6" x14ac:dyDescent="0.2">
      <c r="B58" s="3">
        <v>73</v>
      </c>
      <c r="C58" s="3">
        <f t="shared" si="0"/>
        <v>109.5</v>
      </c>
      <c r="D58" s="4">
        <v>113500000</v>
      </c>
      <c r="E58" s="4">
        <v>17200000</v>
      </c>
      <c r="F58" s="22">
        <v>15.15418502202643</v>
      </c>
    </row>
    <row r="59" spans="2:6" x14ac:dyDescent="0.2">
      <c r="B59" s="3">
        <v>74</v>
      </c>
      <c r="C59" s="3">
        <f t="shared" si="0"/>
        <v>111</v>
      </c>
      <c r="D59" s="4">
        <v>137500000</v>
      </c>
      <c r="E59" s="4">
        <v>20000000</v>
      </c>
      <c r="F59" s="22">
        <v>14.545454545454545</v>
      </c>
    </row>
    <row r="60" spans="2:6" x14ac:dyDescent="0.2">
      <c r="B60" s="3">
        <v>75</v>
      </c>
      <c r="C60" s="3">
        <f t="shared" ref="C60:C69" si="1">B60*1.5</f>
        <v>112.5</v>
      </c>
      <c r="D60" s="4">
        <v>103000000</v>
      </c>
      <c r="E60" s="4">
        <v>16400000</v>
      </c>
      <c r="F60" s="22">
        <v>15.922330097087379</v>
      </c>
    </row>
    <row r="61" spans="2:6" x14ac:dyDescent="0.2">
      <c r="B61" s="3">
        <v>76</v>
      </c>
      <c r="C61" s="3">
        <f t="shared" si="1"/>
        <v>114</v>
      </c>
      <c r="D61" s="4">
        <v>128000000</v>
      </c>
      <c r="E61" s="4">
        <v>9600000</v>
      </c>
      <c r="F61" s="22">
        <v>7.5</v>
      </c>
    </row>
    <row r="62" spans="2:6" x14ac:dyDescent="0.2">
      <c r="B62" s="3">
        <v>77</v>
      </c>
      <c r="C62" s="3">
        <f t="shared" si="1"/>
        <v>115.5</v>
      </c>
      <c r="D62" s="4">
        <v>94000000</v>
      </c>
      <c r="E62" s="4">
        <v>8000000</v>
      </c>
      <c r="F62" s="22">
        <v>8.5106382978723403</v>
      </c>
    </row>
    <row r="63" spans="2:6" x14ac:dyDescent="0.2">
      <c r="B63" s="3">
        <v>78</v>
      </c>
      <c r="C63" s="3">
        <f t="shared" si="1"/>
        <v>117</v>
      </c>
      <c r="D63" s="4">
        <v>110000000</v>
      </c>
      <c r="E63" s="4">
        <v>9000000</v>
      </c>
      <c r="F63" s="22">
        <v>8.1818181818181817</v>
      </c>
    </row>
    <row r="64" spans="2:6" x14ac:dyDescent="0.2">
      <c r="B64" s="3">
        <v>79</v>
      </c>
      <c r="C64" s="3">
        <f t="shared" si="1"/>
        <v>118.5</v>
      </c>
      <c r="D64" s="4">
        <v>81500000</v>
      </c>
      <c r="E64" s="4">
        <v>3000000</v>
      </c>
      <c r="F64" s="22">
        <v>3.6809815950920246</v>
      </c>
    </row>
    <row r="65" spans="2:6" x14ac:dyDescent="0.2">
      <c r="B65" s="3">
        <v>80</v>
      </c>
      <c r="C65" s="3">
        <f t="shared" si="1"/>
        <v>120</v>
      </c>
      <c r="D65" s="4">
        <v>103500000</v>
      </c>
      <c r="E65" s="4">
        <v>4600000</v>
      </c>
      <c r="F65" s="22">
        <v>4.4444444444444446</v>
      </c>
    </row>
    <row r="66" spans="2:6" x14ac:dyDescent="0.2">
      <c r="B66" s="3">
        <v>81</v>
      </c>
      <c r="C66" s="3">
        <f t="shared" si="1"/>
        <v>121.5</v>
      </c>
      <c r="D66" s="4">
        <v>166500000</v>
      </c>
      <c r="E66" s="4">
        <v>22400000</v>
      </c>
      <c r="F66" s="22">
        <v>13.453453453453454</v>
      </c>
    </row>
    <row r="67" spans="2:6" x14ac:dyDescent="0.2">
      <c r="B67" s="3">
        <v>82</v>
      </c>
      <c r="C67" s="3">
        <f t="shared" si="1"/>
        <v>123</v>
      </c>
      <c r="D67" s="4">
        <v>91000000</v>
      </c>
      <c r="E67" s="4">
        <v>2000000</v>
      </c>
      <c r="F67" s="22">
        <v>2.197802197802198</v>
      </c>
    </row>
    <row r="68" spans="2:6" x14ac:dyDescent="0.2">
      <c r="B68" s="3">
        <v>83</v>
      </c>
      <c r="C68" s="3">
        <f t="shared" si="1"/>
        <v>124.5</v>
      </c>
      <c r="D68" s="4">
        <v>72000000</v>
      </c>
      <c r="E68" s="4">
        <v>6800000</v>
      </c>
      <c r="F68" s="22">
        <v>9.4444444444444446</v>
      </c>
    </row>
    <row r="69" spans="2:6" x14ac:dyDescent="0.2">
      <c r="B69" s="6">
        <v>84</v>
      </c>
      <c r="C69" s="6">
        <f t="shared" si="1"/>
        <v>126</v>
      </c>
      <c r="D69" s="7">
        <v>64500000</v>
      </c>
      <c r="E69" s="7">
        <v>4400000</v>
      </c>
      <c r="F69" s="23">
        <v>6.821705426356588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A943A-CD54-164B-9A43-792F3439E812}">
  <dimension ref="B1:J65"/>
  <sheetViews>
    <sheetView tabSelected="1" zoomScale="150" zoomScaleNormal="150" workbookViewId="0">
      <selection activeCell="J7" sqref="J7:J9"/>
    </sheetView>
  </sheetViews>
  <sheetFormatPr baseColWidth="10" defaultRowHeight="16" x14ac:dyDescent="0.2"/>
  <cols>
    <col min="2" max="2" width="17.1640625" bestFit="1" customWidth="1"/>
    <col min="3" max="3" width="18.1640625" bestFit="1" customWidth="1"/>
    <col min="4" max="4" width="23" bestFit="1" customWidth="1"/>
    <col min="5" max="5" width="11.5" bestFit="1" customWidth="1"/>
    <col min="7" max="7" width="15" customWidth="1"/>
    <col min="8" max="8" width="18.33203125" bestFit="1" customWidth="1"/>
    <col min="9" max="9" width="22.83203125" bestFit="1" customWidth="1"/>
  </cols>
  <sheetData>
    <row r="1" spans="2:10" x14ac:dyDescent="0.2">
      <c r="B1" s="11" t="s">
        <v>100</v>
      </c>
      <c r="G1" s="11" t="s">
        <v>86</v>
      </c>
    </row>
    <row r="3" spans="2:10" ht="17" thickBot="1" x14ac:dyDescent="0.25">
      <c r="B3" s="1" t="s">
        <v>85</v>
      </c>
      <c r="C3" s="2" t="s">
        <v>40</v>
      </c>
      <c r="D3" s="2" t="s">
        <v>34</v>
      </c>
      <c r="E3" s="2" t="s">
        <v>12</v>
      </c>
      <c r="G3" s="37" t="s">
        <v>88</v>
      </c>
      <c r="H3" s="37" t="s">
        <v>87</v>
      </c>
      <c r="I3" s="37" t="s">
        <v>34</v>
      </c>
      <c r="J3" s="37" t="s">
        <v>12</v>
      </c>
    </row>
    <row r="4" spans="2:10" ht="17" thickTop="1" x14ac:dyDescent="0.2">
      <c r="B4" t="s">
        <v>70</v>
      </c>
      <c r="C4" s="4">
        <v>105000000</v>
      </c>
      <c r="D4" s="4">
        <v>12600000</v>
      </c>
      <c r="E4" s="22">
        <v>12</v>
      </c>
      <c r="G4" s="9">
        <v>0</v>
      </c>
      <c r="H4" s="35">
        <v>52000000</v>
      </c>
      <c r="I4" s="35">
        <v>200000</v>
      </c>
      <c r="J4" s="36">
        <v>0.4</v>
      </c>
    </row>
    <row r="5" spans="2:10" x14ac:dyDescent="0.2">
      <c r="B5" t="s">
        <v>70</v>
      </c>
      <c r="C5" s="4">
        <v>63600000</v>
      </c>
      <c r="D5" s="4">
        <v>31400000</v>
      </c>
      <c r="E5" s="22">
        <v>49.371069182389938</v>
      </c>
      <c r="G5" s="9">
        <v>0</v>
      </c>
      <c r="H5" s="35">
        <v>88000000</v>
      </c>
      <c r="I5" s="35">
        <v>200000</v>
      </c>
      <c r="J5" s="36">
        <v>0.2</v>
      </c>
    </row>
    <row r="6" spans="2:10" x14ac:dyDescent="0.2">
      <c r="B6" t="s">
        <v>70</v>
      </c>
      <c r="C6" s="4">
        <v>57800000</v>
      </c>
      <c r="D6" s="4">
        <v>17600000</v>
      </c>
      <c r="E6" s="22">
        <v>30.449826989619378</v>
      </c>
      <c r="G6" s="9">
        <v>0</v>
      </c>
      <c r="H6" s="35">
        <v>83000000</v>
      </c>
      <c r="I6" s="35">
        <v>200000</v>
      </c>
      <c r="J6" s="36">
        <v>0.2</v>
      </c>
    </row>
    <row r="7" spans="2:10" x14ac:dyDescent="0.2">
      <c r="B7" t="s">
        <v>72</v>
      </c>
      <c r="C7" s="4">
        <v>99500000</v>
      </c>
      <c r="D7" s="4">
        <v>10400000</v>
      </c>
      <c r="E7" s="22">
        <v>10.452261306532664</v>
      </c>
      <c r="G7" s="9">
        <v>0.1</v>
      </c>
      <c r="H7" s="35">
        <v>58500000</v>
      </c>
      <c r="I7" s="35">
        <v>11600000</v>
      </c>
      <c r="J7" s="36">
        <v>19.8</v>
      </c>
    </row>
    <row r="8" spans="2:10" x14ac:dyDescent="0.2">
      <c r="B8" t="s">
        <v>72</v>
      </c>
      <c r="C8" s="4">
        <v>61200000</v>
      </c>
      <c r="D8" s="4">
        <v>12000000</v>
      </c>
      <c r="E8" s="22">
        <v>19.607843137254903</v>
      </c>
      <c r="G8" s="9">
        <v>0.1</v>
      </c>
      <c r="H8" s="35">
        <v>96500000</v>
      </c>
      <c r="I8" s="35">
        <v>11000000</v>
      </c>
      <c r="J8" s="36">
        <v>11.4</v>
      </c>
    </row>
    <row r="9" spans="2:10" x14ac:dyDescent="0.2">
      <c r="B9" t="s">
        <v>72</v>
      </c>
      <c r="C9" s="4">
        <v>76200000</v>
      </c>
      <c r="D9" s="4">
        <v>13200000</v>
      </c>
      <c r="E9" s="22">
        <v>17.322834645669293</v>
      </c>
      <c r="G9" s="9">
        <v>0.1</v>
      </c>
      <c r="H9" s="35">
        <v>91000000</v>
      </c>
      <c r="I9" s="35">
        <v>13200000</v>
      </c>
      <c r="J9" s="36">
        <v>14.5</v>
      </c>
    </row>
    <row r="10" spans="2:10" x14ac:dyDescent="0.2">
      <c r="B10" t="s">
        <v>74</v>
      </c>
      <c r="C10" s="4">
        <v>34600000</v>
      </c>
      <c r="D10" s="4">
        <v>18600000</v>
      </c>
      <c r="E10" s="22">
        <v>53.75722543352601</v>
      </c>
      <c r="G10" s="9">
        <v>1</v>
      </c>
      <c r="H10" s="35">
        <v>62500000</v>
      </c>
      <c r="I10" s="35">
        <v>21000000</v>
      </c>
      <c r="J10" s="36">
        <v>33.6</v>
      </c>
    </row>
    <row r="11" spans="2:10" x14ac:dyDescent="0.2">
      <c r="B11" t="s">
        <v>74</v>
      </c>
      <c r="C11" s="4">
        <v>62000000</v>
      </c>
      <c r="D11" s="4">
        <v>26400000</v>
      </c>
      <c r="E11" s="22">
        <v>42.58064516129032</v>
      </c>
      <c r="G11" s="9">
        <v>1</v>
      </c>
      <c r="H11" s="35">
        <v>87000000</v>
      </c>
      <c r="I11" s="35">
        <v>13600000</v>
      </c>
      <c r="J11" s="36">
        <v>15.6</v>
      </c>
    </row>
    <row r="12" spans="2:10" x14ac:dyDescent="0.2">
      <c r="B12" t="s">
        <v>74</v>
      </c>
      <c r="C12" s="4">
        <v>63600000</v>
      </c>
      <c r="D12" s="4">
        <v>35000000</v>
      </c>
      <c r="E12" s="22">
        <v>55.031446540880502</v>
      </c>
      <c r="G12" s="9">
        <v>1</v>
      </c>
      <c r="H12" s="35">
        <v>99500000</v>
      </c>
      <c r="I12" s="35">
        <v>19000000</v>
      </c>
      <c r="J12" s="36">
        <v>19.100000000000001</v>
      </c>
    </row>
    <row r="13" spans="2:10" x14ac:dyDescent="0.2">
      <c r="B13" t="s">
        <v>74</v>
      </c>
      <c r="C13" s="4">
        <v>31200000</v>
      </c>
      <c r="D13" s="4">
        <v>24000000</v>
      </c>
      <c r="E13" s="22">
        <v>76.923076923076934</v>
      </c>
      <c r="G13" s="9">
        <v>10</v>
      </c>
      <c r="H13" s="35">
        <v>47200000</v>
      </c>
      <c r="I13" s="35">
        <v>30600000</v>
      </c>
      <c r="J13" s="36">
        <v>64.8</v>
      </c>
    </row>
    <row r="14" spans="2:10" x14ac:dyDescent="0.2">
      <c r="B14" t="s">
        <v>74</v>
      </c>
      <c r="C14" s="4">
        <v>96000000</v>
      </c>
      <c r="D14" s="4">
        <v>29200000</v>
      </c>
      <c r="E14" s="22">
        <v>30.416666666666664</v>
      </c>
      <c r="G14" s="9">
        <v>10</v>
      </c>
      <c r="H14" s="35">
        <v>74000000</v>
      </c>
      <c r="I14" s="35">
        <v>28400000</v>
      </c>
      <c r="J14" s="36">
        <v>38.4</v>
      </c>
    </row>
    <row r="15" spans="2:10" x14ac:dyDescent="0.2">
      <c r="B15" t="s">
        <v>74</v>
      </c>
      <c r="C15" s="4">
        <v>79500000</v>
      </c>
      <c r="D15" s="4">
        <v>25500000</v>
      </c>
      <c r="E15" s="22">
        <v>32.075471698113205</v>
      </c>
      <c r="G15" s="10">
        <v>10</v>
      </c>
      <c r="H15" s="38">
        <v>82400000</v>
      </c>
      <c r="I15" s="38">
        <v>20600000</v>
      </c>
      <c r="J15" s="39">
        <v>25</v>
      </c>
    </row>
    <row r="16" spans="2:10" x14ac:dyDescent="0.2">
      <c r="B16" t="s">
        <v>74</v>
      </c>
      <c r="C16" s="4">
        <v>158000000</v>
      </c>
      <c r="D16" s="4">
        <v>76000000</v>
      </c>
      <c r="E16" s="22">
        <v>48.101265822784811</v>
      </c>
    </row>
    <row r="17" spans="2:5" x14ac:dyDescent="0.2">
      <c r="B17" t="s">
        <v>71</v>
      </c>
      <c r="C17" s="4">
        <v>44400000</v>
      </c>
      <c r="D17" s="4">
        <v>27000000</v>
      </c>
      <c r="E17" s="22">
        <v>60.810810810810814</v>
      </c>
    </row>
    <row r="18" spans="2:5" x14ac:dyDescent="0.2">
      <c r="B18" t="s">
        <v>71</v>
      </c>
      <c r="C18" s="4">
        <v>43400000</v>
      </c>
      <c r="D18" s="4">
        <v>32200000</v>
      </c>
      <c r="E18" s="22">
        <v>74.193548387096769</v>
      </c>
    </row>
    <row r="19" spans="2:5" x14ac:dyDescent="0.2">
      <c r="B19" t="s">
        <v>71</v>
      </c>
      <c r="C19" s="4">
        <v>155000000</v>
      </c>
      <c r="D19" s="4">
        <v>40000000</v>
      </c>
      <c r="E19" s="22">
        <v>25.806451612903224</v>
      </c>
    </row>
    <row r="20" spans="2:5" x14ac:dyDescent="0.2">
      <c r="B20" t="s">
        <v>37</v>
      </c>
      <c r="C20" s="4">
        <v>18400000</v>
      </c>
      <c r="D20" s="4">
        <v>16800000</v>
      </c>
      <c r="E20" s="22">
        <v>91.304347826086953</v>
      </c>
    </row>
    <row r="21" spans="2:5" x14ac:dyDescent="0.2">
      <c r="B21" t="s">
        <v>37</v>
      </c>
      <c r="C21" s="4">
        <v>26800000</v>
      </c>
      <c r="D21" s="4">
        <v>23000000</v>
      </c>
      <c r="E21" s="22">
        <v>85.820895522388057</v>
      </c>
    </row>
    <row r="22" spans="2:5" x14ac:dyDescent="0.2">
      <c r="B22" t="s">
        <v>37</v>
      </c>
      <c r="C22" s="4">
        <v>24000000</v>
      </c>
      <c r="D22" s="4">
        <v>19600000</v>
      </c>
      <c r="E22" s="22">
        <v>81.666666666666671</v>
      </c>
    </row>
    <row r="23" spans="2:5" x14ac:dyDescent="0.2">
      <c r="B23" t="s">
        <v>37</v>
      </c>
      <c r="C23" s="4">
        <v>33800000</v>
      </c>
      <c r="D23" s="4">
        <v>30800000</v>
      </c>
      <c r="E23" s="22">
        <v>91.124260355029591</v>
      </c>
    </row>
    <row r="24" spans="2:5" x14ac:dyDescent="0.2">
      <c r="B24" t="s">
        <v>37</v>
      </c>
      <c r="C24" s="4">
        <v>41400000</v>
      </c>
      <c r="D24" s="4">
        <v>38600000</v>
      </c>
      <c r="E24" s="22">
        <v>93.236714975845416</v>
      </c>
    </row>
    <row r="25" spans="2:5" x14ac:dyDescent="0.2">
      <c r="B25" t="s">
        <v>37</v>
      </c>
      <c r="C25" s="4">
        <v>84000000</v>
      </c>
      <c r="D25" s="4">
        <v>54500000</v>
      </c>
      <c r="E25" s="22">
        <v>64.88095238095238</v>
      </c>
    </row>
    <row r="26" spans="2:5" x14ac:dyDescent="0.2">
      <c r="B26" t="s">
        <v>37</v>
      </c>
      <c r="C26" s="4">
        <v>51200000</v>
      </c>
      <c r="D26" s="4">
        <v>38200000</v>
      </c>
      <c r="E26" s="22">
        <v>74.609375</v>
      </c>
    </row>
    <row r="27" spans="2:5" x14ac:dyDescent="0.2">
      <c r="B27" t="s">
        <v>37</v>
      </c>
      <c r="C27" s="4">
        <v>39400000</v>
      </c>
      <c r="D27" s="4">
        <v>30600000</v>
      </c>
      <c r="E27" s="22">
        <v>77.664974619289339</v>
      </c>
    </row>
    <row r="28" spans="2:5" x14ac:dyDescent="0.2">
      <c r="B28" t="s">
        <v>58</v>
      </c>
      <c r="C28" s="4">
        <v>72000000</v>
      </c>
      <c r="D28" s="4">
        <v>400000</v>
      </c>
      <c r="E28" s="22">
        <v>0.55555555555555558</v>
      </c>
    </row>
    <row r="29" spans="2:5" x14ac:dyDescent="0.2">
      <c r="B29" t="s">
        <v>58</v>
      </c>
      <c r="C29" s="4">
        <v>87000000</v>
      </c>
      <c r="D29" s="4">
        <v>600000</v>
      </c>
      <c r="E29" s="22">
        <v>0.68965517241379315</v>
      </c>
    </row>
    <row r="30" spans="2:5" x14ac:dyDescent="0.2">
      <c r="B30" t="s">
        <v>58</v>
      </c>
      <c r="C30" s="4">
        <v>80000000</v>
      </c>
      <c r="D30" s="4">
        <v>0</v>
      </c>
      <c r="E30" s="22">
        <v>0</v>
      </c>
    </row>
    <row r="31" spans="2:5" x14ac:dyDescent="0.2">
      <c r="B31" t="s">
        <v>58</v>
      </c>
      <c r="C31" s="4">
        <v>94000000</v>
      </c>
      <c r="D31" s="4">
        <v>800000</v>
      </c>
      <c r="E31" s="22">
        <v>0.85106382978723405</v>
      </c>
    </row>
    <row r="32" spans="2:5" x14ac:dyDescent="0.2">
      <c r="B32" t="s">
        <v>58</v>
      </c>
      <c r="C32" s="4">
        <v>75000000</v>
      </c>
      <c r="D32" s="4">
        <v>1000000</v>
      </c>
      <c r="E32" s="22">
        <v>1.3333333333333335</v>
      </c>
    </row>
    <row r="33" spans="2:5" x14ac:dyDescent="0.2">
      <c r="B33" t="s">
        <v>58</v>
      </c>
      <c r="C33" s="4">
        <v>63500000</v>
      </c>
      <c r="D33" s="4">
        <v>1600000</v>
      </c>
      <c r="E33" s="22">
        <v>2.5196850393700787</v>
      </c>
    </row>
    <row r="34" spans="2:5" x14ac:dyDescent="0.2">
      <c r="B34" t="s">
        <v>58</v>
      </c>
      <c r="C34" s="4">
        <v>100000000</v>
      </c>
      <c r="D34" s="4">
        <v>200000</v>
      </c>
      <c r="E34" s="22">
        <v>0.2</v>
      </c>
    </row>
    <row r="35" spans="2:5" x14ac:dyDescent="0.2">
      <c r="B35" t="s">
        <v>58</v>
      </c>
      <c r="C35" s="4">
        <v>112000000</v>
      </c>
      <c r="D35" s="4">
        <v>600000</v>
      </c>
      <c r="E35" s="22">
        <v>0.5357142857142857</v>
      </c>
    </row>
    <row r="36" spans="2:5" x14ac:dyDescent="0.2">
      <c r="B36" t="s">
        <v>58</v>
      </c>
      <c r="C36" s="4">
        <v>105000000</v>
      </c>
      <c r="D36" s="4">
        <v>0</v>
      </c>
      <c r="E36" s="22">
        <v>0</v>
      </c>
    </row>
    <row r="37" spans="2:5" x14ac:dyDescent="0.2">
      <c r="B37" t="s">
        <v>58</v>
      </c>
      <c r="C37" s="4">
        <v>54200000</v>
      </c>
      <c r="D37" s="4">
        <v>3000000</v>
      </c>
      <c r="E37" s="22">
        <v>5.5350553505535052</v>
      </c>
    </row>
    <row r="38" spans="2:5" x14ac:dyDescent="0.2">
      <c r="B38" t="s">
        <v>58</v>
      </c>
      <c r="C38" s="4">
        <v>58000000</v>
      </c>
      <c r="D38" s="4">
        <v>1200000</v>
      </c>
      <c r="E38" s="22">
        <v>2.0689655172413794</v>
      </c>
    </row>
    <row r="39" spans="2:5" x14ac:dyDescent="0.2">
      <c r="B39" t="s">
        <v>77</v>
      </c>
      <c r="C39" s="4">
        <v>97500000</v>
      </c>
      <c r="D39" s="4">
        <v>1400000</v>
      </c>
      <c r="E39" s="22">
        <v>1.4358974358974359</v>
      </c>
    </row>
    <row r="40" spans="2:5" x14ac:dyDescent="0.2">
      <c r="B40" t="s">
        <v>77</v>
      </c>
      <c r="C40" s="4">
        <v>96000000</v>
      </c>
      <c r="D40" s="4">
        <v>1800000</v>
      </c>
      <c r="E40" s="22">
        <v>1.875</v>
      </c>
    </row>
    <row r="41" spans="2:5" x14ac:dyDescent="0.2">
      <c r="B41" t="s">
        <v>77</v>
      </c>
      <c r="C41" s="4">
        <v>98500000</v>
      </c>
      <c r="D41" s="4">
        <v>800000</v>
      </c>
      <c r="E41" s="22">
        <v>0.81218274111675126</v>
      </c>
    </row>
    <row r="42" spans="2:5" x14ac:dyDescent="0.2">
      <c r="B42" t="s">
        <v>78</v>
      </c>
      <c r="C42" s="4">
        <v>97000000</v>
      </c>
      <c r="D42" s="4">
        <v>200000</v>
      </c>
      <c r="E42" s="22">
        <v>0.2061855670103093</v>
      </c>
    </row>
    <row r="43" spans="2:5" x14ac:dyDescent="0.2">
      <c r="B43" t="s">
        <v>78</v>
      </c>
      <c r="C43" s="4">
        <v>123000000</v>
      </c>
      <c r="D43" s="4">
        <v>0</v>
      </c>
      <c r="E43" s="22">
        <v>0</v>
      </c>
    </row>
    <row r="44" spans="2:5" x14ac:dyDescent="0.2">
      <c r="B44" t="s">
        <v>78</v>
      </c>
      <c r="C44" s="4">
        <v>87000000</v>
      </c>
      <c r="D44" s="4">
        <v>600000</v>
      </c>
      <c r="E44" s="22">
        <v>0.68965517241379315</v>
      </c>
    </row>
    <row r="45" spans="2:5" x14ac:dyDescent="0.2">
      <c r="B45" t="s">
        <v>73</v>
      </c>
      <c r="C45" s="4">
        <v>82000000</v>
      </c>
      <c r="D45" s="4">
        <v>2800000</v>
      </c>
      <c r="E45" s="22">
        <v>3.4146341463414638</v>
      </c>
    </row>
    <row r="46" spans="2:5" x14ac:dyDescent="0.2">
      <c r="B46" t="s">
        <v>73</v>
      </c>
      <c r="C46" s="4">
        <v>39200000</v>
      </c>
      <c r="D46" s="4">
        <v>5600000</v>
      </c>
      <c r="E46" s="22">
        <v>14.285714285714285</v>
      </c>
    </row>
    <row r="47" spans="2:5" x14ac:dyDescent="0.2">
      <c r="B47" t="s">
        <v>73</v>
      </c>
      <c r="C47" s="4">
        <v>41400000</v>
      </c>
      <c r="D47" s="4">
        <v>4600000</v>
      </c>
      <c r="E47" s="22">
        <v>11.111111111111111</v>
      </c>
    </row>
    <row r="48" spans="2:5" x14ac:dyDescent="0.2">
      <c r="B48" t="s">
        <v>79</v>
      </c>
      <c r="C48" s="4">
        <v>52400000</v>
      </c>
      <c r="D48" s="4">
        <v>30000000</v>
      </c>
      <c r="E48" s="22">
        <v>57.251908396946561</v>
      </c>
    </row>
    <row r="49" spans="2:5" x14ac:dyDescent="0.2">
      <c r="B49" t="s">
        <v>79</v>
      </c>
      <c r="C49" s="4">
        <v>56600000</v>
      </c>
      <c r="D49" s="4">
        <v>32400000</v>
      </c>
      <c r="E49" s="22">
        <v>57.243816254416956</v>
      </c>
    </row>
    <row r="50" spans="2:5" x14ac:dyDescent="0.2">
      <c r="B50" t="s">
        <v>79</v>
      </c>
      <c r="C50" s="4">
        <v>76500000</v>
      </c>
      <c r="D50" s="4">
        <v>17000000</v>
      </c>
      <c r="E50" s="22">
        <v>22.222222222222221</v>
      </c>
    </row>
    <row r="51" spans="2:5" x14ac:dyDescent="0.2">
      <c r="B51" t="s">
        <v>80</v>
      </c>
      <c r="C51" s="4">
        <v>84500000</v>
      </c>
      <c r="D51" s="4">
        <v>12800000</v>
      </c>
      <c r="E51" s="22">
        <v>15.147928994082841</v>
      </c>
    </row>
    <row r="52" spans="2:5" x14ac:dyDescent="0.2">
      <c r="B52" t="s">
        <v>80</v>
      </c>
      <c r="C52" s="4">
        <v>45600000</v>
      </c>
      <c r="D52" s="4">
        <v>15800000</v>
      </c>
      <c r="E52" s="22">
        <v>34.649122807017548</v>
      </c>
    </row>
    <row r="53" spans="2:5" x14ac:dyDescent="0.2">
      <c r="B53" t="s">
        <v>80</v>
      </c>
      <c r="C53" s="4">
        <v>47400000</v>
      </c>
      <c r="D53" s="4">
        <v>29400000</v>
      </c>
      <c r="E53" s="22">
        <v>62.025316455696199</v>
      </c>
    </row>
    <row r="54" spans="2:5" x14ac:dyDescent="0.2">
      <c r="B54" t="s">
        <v>81</v>
      </c>
      <c r="C54" s="4">
        <v>140000000</v>
      </c>
      <c r="D54" s="4">
        <v>600000</v>
      </c>
      <c r="E54" s="22">
        <v>0.4285714285714286</v>
      </c>
    </row>
    <row r="55" spans="2:5" x14ac:dyDescent="0.2">
      <c r="B55" t="s">
        <v>81</v>
      </c>
      <c r="C55" s="4">
        <v>109000000</v>
      </c>
      <c r="D55" s="4">
        <v>800000</v>
      </c>
      <c r="E55" s="22">
        <v>0.73394495412844041</v>
      </c>
    </row>
    <row r="56" spans="2:5" x14ac:dyDescent="0.2">
      <c r="B56" t="s">
        <v>81</v>
      </c>
      <c r="C56" s="4">
        <v>98000000</v>
      </c>
      <c r="D56" s="4">
        <v>200000</v>
      </c>
      <c r="E56" s="22">
        <v>0.20408163265306123</v>
      </c>
    </row>
    <row r="57" spans="2:5" x14ac:dyDescent="0.2">
      <c r="B57" t="s">
        <v>82</v>
      </c>
      <c r="C57" s="4">
        <v>96000000</v>
      </c>
      <c r="D57" s="4">
        <v>200000</v>
      </c>
      <c r="E57" s="22">
        <v>0.20833333333333334</v>
      </c>
    </row>
    <row r="58" spans="2:5" x14ac:dyDescent="0.2">
      <c r="B58" t="s">
        <v>82</v>
      </c>
      <c r="C58" s="4">
        <v>74000000</v>
      </c>
      <c r="D58" s="4">
        <v>1000000</v>
      </c>
      <c r="E58" s="22">
        <v>1.3513513513513513</v>
      </c>
    </row>
    <row r="59" spans="2:5" x14ac:dyDescent="0.2">
      <c r="B59" t="s">
        <v>82</v>
      </c>
      <c r="C59" s="4">
        <v>65000000</v>
      </c>
      <c r="D59" s="4">
        <v>0</v>
      </c>
      <c r="E59" s="22">
        <v>0</v>
      </c>
    </row>
    <row r="60" spans="2:5" x14ac:dyDescent="0.2">
      <c r="B60" t="s">
        <v>83</v>
      </c>
      <c r="C60" s="4">
        <v>135000000</v>
      </c>
      <c r="D60" s="4">
        <v>0</v>
      </c>
      <c r="E60" s="22">
        <v>0</v>
      </c>
    </row>
    <row r="61" spans="2:5" x14ac:dyDescent="0.2">
      <c r="B61" t="s">
        <v>83</v>
      </c>
      <c r="C61" s="4">
        <v>83000000</v>
      </c>
      <c r="D61" s="4">
        <v>1000000</v>
      </c>
      <c r="E61" s="22">
        <v>1.2048192771084338</v>
      </c>
    </row>
    <row r="62" spans="2:5" x14ac:dyDescent="0.2">
      <c r="B62" t="s">
        <v>83</v>
      </c>
      <c r="C62" s="4">
        <v>87000000</v>
      </c>
      <c r="D62" s="4">
        <v>1200000</v>
      </c>
      <c r="E62" s="22">
        <v>1.3793103448275863</v>
      </c>
    </row>
    <row r="63" spans="2:5" x14ac:dyDescent="0.2">
      <c r="B63" t="s">
        <v>84</v>
      </c>
      <c r="C63" s="4">
        <v>13000000</v>
      </c>
      <c r="D63" s="4">
        <v>3000000</v>
      </c>
      <c r="E63" s="22">
        <v>23.076923076923077</v>
      </c>
    </row>
    <row r="64" spans="2:5" x14ac:dyDescent="0.2">
      <c r="B64" t="s">
        <v>84</v>
      </c>
      <c r="C64" s="4">
        <v>15600000</v>
      </c>
      <c r="D64" s="4">
        <v>3400000</v>
      </c>
      <c r="E64" s="22">
        <v>21.794871794871796</v>
      </c>
    </row>
    <row r="65" spans="2:5" x14ac:dyDescent="0.2">
      <c r="B65" s="5" t="s">
        <v>84</v>
      </c>
      <c r="C65" s="7">
        <v>16200000</v>
      </c>
      <c r="D65" s="7">
        <v>1600000</v>
      </c>
      <c r="E65" s="23">
        <v>9.8765432098765427</v>
      </c>
    </row>
  </sheetData>
  <phoneticPr fontId="6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A2DA8A-2A0D-8D45-80C1-28466591B4DC}">
  <dimension ref="B1:F21"/>
  <sheetViews>
    <sheetView zoomScale="150" zoomScaleNormal="150" workbookViewId="0">
      <selection activeCell="B1" sqref="B1"/>
    </sheetView>
  </sheetViews>
  <sheetFormatPr baseColWidth="10" defaultRowHeight="16" x14ac:dyDescent="0.2"/>
  <cols>
    <col min="4" max="4" width="18.1640625" bestFit="1" customWidth="1"/>
    <col min="5" max="5" width="22.83203125" bestFit="1" customWidth="1"/>
  </cols>
  <sheetData>
    <row r="1" spans="2:6" x14ac:dyDescent="0.2">
      <c r="B1" s="11" t="s">
        <v>101</v>
      </c>
    </row>
    <row r="3" spans="2:6" ht="17" thickBot="1" x14ac:dyDescent="0.25">
      <c r="B3" s="1" t="s">
        <v>89</v>
      </c>
      <c r="C3" s="1" t="s">
        <v>90</v>
      </c>
      <c r="D3" s="1" t="s">
        <v>40</v>
      </c>
      <c r="E3" s="1" t="s">
        <v>34</v>
      </c>
      <c r="F3" s="1" t="s">
        <v>12</v>
      </c>
    </row>
    <row r="4" spans="2:6" ht="17" thickTop="1" x14ac:dyDescent="0.2">
      <c r="B4" s="3">
        <v>0</v>
      </c>
      <c r="C4" s="3" t="s">
        <v>91</v>
      </c>
      <c r="D4" s="4">
        <v>275000000</v>
      </c>
      <c r="E4" s="4">
        <v>200000</v>
      </c>
      <c r="F4" s="22">
        <v>7.2727272727272724E-2</v>
      </c>
    </row>
    <row r="5" spans="2:6" x14ac:dyDescent="0.2">
      <c r="B5" s="3">
        <v>10</v>
      </c>
      <c r="C5" s="3" t="s">
        <v>91</v>
      </c>
      <c r="D5" s="4">
        <v>225000000</v>
      </c>
      <c r="E5" s="4">
        <v>0</v>
      </c>
      <c r="F5" s="22">
        <v>0</v>
      </c>
    </row>
    <row r="6" spans="2:6" x14ac:dyDescent="0.2">
      <c r="B6" s="3">
        <v>25</v>
      </c>
      <c r="C6" s="3" t="s">
        <v>91</v>
      </c>
      <c r="D6" s="4">
        <v>223000000</v>
      </c>
      <c r="E6" s="4">
        <v>200000</v>
      </c>
      <c r="F6" s="22">
        <v>8.9686098654708515E-2</v>
      </c>
    </row>
    <row r="7" spans="2:6" x14ac:dyDescent="0.2">
      <c r="B7" s="3">
        <v>0</v>
      </c>
      <c r="C7" s="3" t="s">
        <v>91</v>
      </c>
      <c r="D7" s="4">
        <v>73000000</v>
      </c>
      <c r="E7" s="4">
        <v>0</v>
      </c>
      <c r="F7" s="22">
        <v>0</v>
      </c>
    </row>
    <row r="8" spans="2:6" x14ac:dyDescent="0.2">
      <c r="B8" s="3">
        <v>10</v>
      </c>
      <c r="C8" s="3" t="s">
        <v>91</v>
      </c>
      <c r="D8" s="4">
        <v>178000000</v>
      </c>
      <c r="E8" s="4">
        <v>200000</v>
      </c>
      <c r="F8" s="22">
        <v>0.11235955056179776</v>
      </c>
    </row>
    <row r="9" spans="2:6" x14ac:dyDescent="0.2">
      <c r="B9" s="3">
        <v>25</v>
      </c>
      <c r="C9" s="3" t="s">
        <v>91</v>
      </c>
      <c r="D9" s="4">
        <v>250000000</v>
      </c>
      <c r="E9" s="4">
        <v>0</v>
      </c>
      <c r="F9" s="22">
        <v>0</v>
      </c>
    </row>
    <row r="10" spans="2:6" x14ac:dyDescent="0.2">
      <c r="B10" s="3">
        <v>0</v>
      </c>
      <c r="C10" s="3" t="s">
        <v>91</v>
      </c>
      <c r="D10" s="4">
        <v>207000000</v>
      </c>
      <c r="E10" s="4">
        <v>0</v>
      </c>
      <c r="F10" s="22">
        <v>0</v>
      </c>
    </row>
    <row r="11" spans="2:6" x14ac:dyDescent="0.2">
      <c r="B11" s="3">
        <v>10</v>
      </c>
      <c r="C11" s="3" t="s">
        <v>91</v>
      </c>
      <c r="D11" s="4">
        <v>184000000</v>
      </c>
      <c r="E11" s="4">
        <v>400000</v>
      </c>
      <c r="F11" s="22">
        <v>0.21739130434782608</v>
      </c>
    </row>
    <row r="12" spans="2:6" x14ac:dyDescent="0.2">
      <c r="B12" s="3">
        <v>25</v>
      </c>
      <c r="C12" s="3" t="s">
        <v>91</v>
      </c>
      <c r="D12" s="4">
        <v>142000000</v>
      </c>
      <c r="E12" s="4">
        <v>0</v>
      </c>
      <c r="F12" s="22">
        <v>0</v>
      </c>
    </row>
    <row r="13" spans="2:6" x14ac:dyDescent="0.2">
      <c r="B13" s="3">
        <v>0</v>
      </c>
      <c r="C13" s="3" t="s">
        <v>92</v>
      </c>
      <c r="D13" s="4">
        <v>237000000</v>
      </c>
      <c r="E13" s="4">
        <v>0</v>
      </c>
      <c r="F13" s="22">
        <v>0</v>
      </c>
    </row>
    <row r="14" spans="2:6" x14ac:dyDescent="0.2">
      <c r="B14" s="3">
        <v>10</v>
      </c>
      <c r="C14" s="3" t="s">
        <v>92</v>
      </c>
      <c r="D14" s="4">
        <v>162000000</v>
      </c>
      <c r="E14" s="4">
        <v>15600000</v>
      </c>
      <c r="F14" s="22">
        <v>9.6296296296296298</v>
      </c>
    </row>
    <row r="15" spans="2:6" x14ac:dyDescent="0.2">
      <c r="B15" s="3">
        <v>25</v>
      </c>
      <c r="C15" s="3" t="s">
        <v>92</v>
      </c>
      <c r="D15" s="4">
        <v>35800000</v>
      </c>
      <c r="E15" s="4">
        <v>30600000</v>
      </c>
      <c r="F15" s="22">
        <v>85.47486033519553</v>
      </c>
    </row>
    <row r="16" spans="2:6" x14ac:dyDescent="0.2">
      <c r="B16" s="3">
        <v>0</v>
      </c>
      <c r="C16" s="3" t="s">
        <v>92</v>
      </c>
      <c r="D16" s="4">
        <v>296000000</v>
      </c>
      <c r="E16" s="4">
        <v>200000</v>
      </c>
      <c r="F16" s="22">
        <v>6.7567567567567571E-2</v>
      </c>
    </row>
    <row r="17" spans="2:6" x14ac:dyDescent="0.2">
      <c r="B17" s="3">
        <v>10</v>
      </c>
      <c r="C17" s="3" t="s">
        <v>92</v>
      </c>
      <c r="D17" s="4">
        <v>45800000</v>
      </c>
      <c r="E17" s="4">
        <v>1600000</v>
      </c>
      <c r="F17" s="22">
        <v>3.4934497816593884</v>
      </c>
    </row>
    <row r="18" spans="2:6" x14ac:dyDescent="0.2">
      <c r="B18" s="3">
        <v>25</v>
      </c>
      <c r="C18" s="3" t="s">
        <v>92</v>
      </c>
      <c r="D18" s="4">
        <v>25400000</v>
      </c>
      <c r="E18" s="4">
        <v>16200000</v>
      </c>
      <c r="F18" s="22">
        <v>63.779527559055119</v>
      </c>
    </row>
    <row r="19" spans="2:6" x14ac:dyDescent="0.2">
      <c r="B19" s="3">
        <v>0</v>
      </c>
      <c r="C19" s="3" t="s">
        <v>92</v>
      </c>
      <c r="D19" s="4">
        <v>284000000</v>
      </c>
      <c r="E19" s="4">
        <v>0</v>
      </c>
      <c r="F19" s="22">
        <v>0</v>
      </c>
    </row>
    <row r="20" spans="2:6" x14ac:dyDescent="0.2">
      <c r="B20" s="3">
        <v>10</v>
      </c>
      <c r="C20" s="3" t="s">
        <v>92</v>
      </c>
      <c r="D20" s="4">
        <v>193000000</v>
      </c>
      <c r="E20" s="4">
        <v>10200000</v>
      </c>
      <c r="F20" s="22">
        <v>5.2849740932642488</v>
      </c>
    </row>
    <row r="21" spans="2:6" x14ac:dyDescent="0.2">
      <c r="B21" s="6">
        <v>25</v>
      </c>
      <c r="C21" s="6" t="s">
        <v>92</v>
      </c>
      <c r="D21" s="7">
        <v>31400000</v>
      </c>
      <c r="E21" s="7">
        <v>23200000</v>
      </c>
      <c r="F21" s="23">
        <v>73.8853503184713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8023B0-CCD0-8A4A-A6DC-4C1C0CE0BD6C}">
  <dimension ref="B3:G33"/>
  <sheetViews>
    <sheetView topLeftCell="A27" zoomScale="150" zoomScaleNormal="150" workbookViewId="0">
      <selection activeCell="I13" sqref="I13"/>
    </sheetView>
  </sheetViews>
  <sheetFormatPr baseColWidth="10" defaultRowHeight="16" x14ac:dyDescent="0.2"/>
  <cols>
    <col min="5" max="5" width="18.33203125" bestFit="1" customWidth="1"/>
    <col min="6" max="6" width="22.83203125" bestFit="1" customWidth="1"/>
  </cols>
  <sheetData>
    <row r="3" spans="2:7" ht="17" thickBot="1" x14ac:dyDescent="0.25">
      <c r="B3" s="2" t="s">
        <v>93</v>
      </c>
      <c r="C3" s="1" t="s">
        <v>0</v>
      </c>
      <c r="D3" s="1" t="s">
        <v>94</v>
      </c>
      <c r="E3" s="1" t="s">
        <v>87</v>
      </c>
      <c r="F3" s="1" t="s">
        <v>34</v>
      </c>
      <c r="G3" s="1" t="s">
        <v>53</v>
      </c>
    </row>
    <row r="4" spans="2:7" ht="17" thickTop="1" x14ac:dyDescent="0.2">
      <c r="B4" s="3">
        <v>0</v>
      </c>
      <c r="C4" t="s">
        <v>2</v>
      </c>
      <c r="D4" t="s">
        <v>2</v>
      </c>
      <c r="E4" s="4">
        <v>5000000</v>
      </c>
      <c r="F4" s="4">
        <v>27500</v>
      </c>
      <c r="G4" s="22">
        <v>0.54999999999999993</v>
      </c>
    </row>
    <row r="5" spans="2:7" x14ac:dyDescent="0.2">
      <c r="B5" s="3">
        <v>2</v>
      </c>
      <c r="C5" t="s">
        <v>2</v>
      </c>
      <c r="D5" t="s">
        <v>2</v>
      </c>
      <c r="E5" s="4">
        <v>12600000</v>
      </c>
      <c r="F5" s="4">
        <v>20000</v>
      </c>
      <c r="G5" s="22">
        <v>0.15873015873015872</v>
      </c>
    </row>
    <row r="6" spans="2:7" x14ac:dyDescent="0.2">
      <c r="B6" s="3">
        <v>4</v>
      </c>
      <c r="C6" t="s">
        <v>2</v>
      </c>
      <c r="D6" t="s">
        <v>2</v>
      </c>
      <c r="E6" s="4">
        <v>28100000</v>
      </c>
      <c r="F6" s="4">
        <v>3200000</v>
      </c>
      <c r="G6" s="22">
        <v>11.387900355871885</v>
      </c>
    </row>
    <row r="7" spans="2:7" x14ac:dyDescent="0.2">
      <c r="B7" s="3">
        <v>6</v>
      </c>
      <c r="C7" t="s">
        <v>2</v>
      </c>
      <c r="D7" t="s">
        <v>2</v>
      </c>
      <c r="E7" s="4">
        <v>48000000</v>
      </c>
      <c r="F7" s="4">
        <v>28500000</v>
      </c>
      <c r="G7" s="22">
        <v>59.375</v>
      </c>
    </row>
    <row r="8" spans="2:7" x14ac:dyDescent="0.2">
      <c r="B8" s="3">
        <v>8</v>
      </c>
      <c r="C8" t="s">
        <v>2</v>
      </c>
      <c r="D8" t="s">
        <v>2</v>
      </c>
      <c r="E8" s="4">
        <v>36600000</v>
      </c>
      <c r="F8" s="4">
        <v>34800000</v>
      </c>
      <c r="G8" s="22">
        <v>95.081967213114751</v>
      </c>
    </row>
    <row r="9" spans="2:7" x14ac:dyDescent="0.2">
      <c r="B9" s="3">
        <v>0</v>
      </c>
      <c r="C9" t="s">
        <v>2</v>
      </c>
      <c r="D9" t="s">
        <v>5</v>
      </c>
      <c r="E9" s="4">
        <v>5000000</v>
      </c>
      <c r="F9" s="4">
        <v>27500</v>
      </c>
      <c r="G9" s="22">
        <v>0.54999999999999993</v>
      </c>
    </row>
    <row r="10" spans="2:7" x14ac:dyDescent="0.2">
      <c r="B10" s="3">
        <v>2</v>
      </c>
      <c r="C10" t="s">
        <v>2</v>
      </c>
      <c r="D10" t="s">
        <v>5</v>
      </c>
      <c r="E10" s="4">
        <v>13550000</v>
      </c>
      <c r="F10" s="4">
        <v>40000</v>
      </c>
      <c r="G10" s="22">
        <v>0.29520295202952029</v>
      </c>
    </row>
    <row r="11" spans="2:7" x14ac:dyDescent="0.2">
      <c r="B11" s="3">
        <v>4</v>
      </c>
      <c r="C11" t="s">
        <v>2</v>
      </c>
      <c r="D11" t="s">
        <v>5</v>
      </c>
      <c r="E11" s="4">
        <v>46500000</v>
      </c>
      <c r="F11" s="4">
        <v>0</v>
      </c>
      <c r="G11" s="22">
        <v>0</v>
      </c>
    </row>
    <row r="12" spans="2:7" x14ac:dyDescent="0.2">
      <c r="B12" s="3">
        <v>6</v>
      </c>
      <c r="C12" t="s">
        <v>2</v>
      </c>
      <c r="D12" t="s">
        <v>5</v>
      </c>
      <c r="E12" s="4">
        <v>55000000</v>
      </c>
      <c r="F12" s="4">
        <v>0</v>
      </c>
      <c r="G12" s="22">
        <v>0</v>
      </c>
    </row>
    <row r="13" spans="2:7" x14ac:dyDescent="0.2">
      <c r="B13" s="3">
        <v>8</v>
      </c>
      <c r="C13" t="s">
        <v>2</v>
      </c>
      <c r="D13" t="s">
        <v>5</v>
      </c>
      <c r="E13" s="4">
        <v>87500000</v>
      </c>
      <c r="F13" s="4">
        <v>0</v>
      </c>
      <c r="G13" s="22">
        <v>0</v>
      </c>
    </row>
    <row r="14" spans="2:7" x14ac:dyDescent="0.2">
      <c r="B14" s="3">
        <v>0</v>
      </c>
      <c r="C14" t="s">
        <v>2</v>
      </c>
      <c r="D14" t="s">
        <v>2</v>
      </c>
      <c r="E14" s="4">
        <v>5000000</v>
      </c>
      <c r="F14" s="4">
        <v>0</v>
      </c>
      <c r="G14" s="22">
        <v>0</v>
      </c>
    </row>
    <row r="15" spans="2:7" x14ac:dyDescent="0.2">
      <c r="B15" s="3">
        <v>2</v>
      </c>
      <c r="C15" t="s">
        <v>2</v>
      </c>
      <c r="D15" t="s">
        <v>2</v>
      </c>
      <c r="E15" s="4">
        <v>11100000</v>
      </c>
      <c r="F15" s="4">
        <v>20000</v>
      </c>
      <c r="G15" s="22">
        <v>0.18018018018018017</v>
      </c>
    </row>
    <row r="16" spans="2:7" x14ac:dyDescent="0.2">
      <c r="B16" s="3">
        <v>4</v>
      </c>
      <c r="C16" t="s">
        <v>2</v>
      </c>
      <c r="D16" t="s">
        <v>2</v>
      </c>
      <c r="E16" s="4">
        <v>26500000</v>
      </c>
      <c r="F16" s="4">
        <v>2450000</v>
      </c>
      <c r="G16" s="22">
        <v>9.2452830188679247</v>
      </c>
    </row>
    <row r="17" spans="2:7" x14ac:dyDescent="0.2">
      <c r="B17" s="3">
        <v>6</v>
      </c>
      <c r="C17" t="s">
        <v>2</v>
      </c>
      <c r="D17" t="s">
        <v>2</v>
      </c>
      <c r="E17" s="4">
        <v>31400000</v>
      </c>
      <c r="F17" s="4">
        <v>17000000</v>
      </c>
      <c r="G17" s="22">
        <v>54.140127388535028</v>
      </c>
    </row>
    <row r="18" spans="2:7" x14ac:dyDescent="0.2">
      <c r="B18" s="3">
        <v>8</v>
      </c>
      <c r="C18" t="s">
        <v>2</v>
      </c>
      <c r="D18" t="s">
        <v>2</v>
      </c>
      <c r="E18" s="4">
        <v>36600000</v>
      </c>
      <c r="F18" s="4">
        <v>33600000</v>
      </c>
      <c r="G18" s="22">
        <v>91.803278688524586</v>
      </c>
    </row>
    <row r="19" spans="2:7" x14ac:dyDescent="0.2">
      <c r="B19" s="3">
        <v>0</v>
      </c>
      <c r="C19" t="s">
        <v>2</v>
      </c>
      <c r="D19" t="s">
        <v>5</v>
      </c>
      <c r="E19" s="4">
        <v>5000000</v>
      </c>
      <c r="F19" s="4">
        <v>0</v>
      </c>
      <c r="G19" s="22">
        <v>0</v>
      </c>
    </row>
    <row r="20" spans="2:7" x14ac:dyDescent="0.2">
      <c r="B20" s="3">
        <v>2</v>
      </c>
      <c r="C20" t="s">
        <v>2</v>
      </c>
      <c r="D20" t="s">
        <v>5</v>
      </c>
      <c r="E20" s="4">
        <v>14450000</v>
      </c>
      <c r="F20" s="4">
        <v>0</v>
      </c>
      <c r="G20" s="22">
        <v>0</v>
      </c>
    </row>
    <row r="21" spans="2:7" x14ac:dyDescent="0.2">
      <c r="B21" s="3">
        <v>4</v>
      </c>
      <c r="C21" t="s">
        <v>2</v>
      </c>
      <c r="D21" t="s">
        <v>5</v>
      </c>
      <c r="E21" s="4">
        <v>30500000</v>
      </c>
      <c r="F21" s="4">
        <v>0</v>
      </c>
      <c r="G21" s="22">
        <v>0</v>
      </c>
    </row>
    <row r="22" spans="2:7" x14ac:dyDescent="0.2">
      <c r="B22" s="3">
        <v>6</v>
      </c>
      <c r="C22" t="s">
        <v>2</v>
      </c>
      <c r="D22" t="s">
        <v>5</v>
      </c>
      <c r="E22" s="4">
        <v>63500000</v>
      </c>
      <c r="F22" s="4">
        <v>0</v>
      </c>
      <c r="G22" s="22">
        <v>0</v>
      </c>
    </row>
    <row r="23" spans="2:7" x14ac:dyDescent="0.2">
      <c r="B23" s="3">
        <v>8</v>
      </c>
      <c r="C23" t="s">
        <v>2</v>
      </c>
      <c r="D23" t="s">
        <v>5</v>
      </c>
      <c r="E23" s="4">
        <v>80000000</v>
      </c>
      <c r="F23" s="4">
        <v>0</v>
      </c>
      <c r="G23" s="22">
        <v>0</v>
      </c>
    </row>
    <row r="24" spans="2:7" x14ac:dyDescent="0.2">
      <c r="B24" s="3">
        <v>0</v>
      </c>
      <c r="C24" t="s">
        <v>2</v>
      </c>
      <c r="D24" t="s">
        <v>2</v>
      </c>
      <c r="E24" s="4">
        <v>5000000</v>
      </c>
      <c r="F24" s="4">
        <v>0</v>
      </c>
      <c r="G24" s="22">
        <v>0</v>
      </c>
    </row>
    <row r="25" spans="2:7" x14ac:dyDescent="0.2">
      <c r="B25" s="3">
        <v>2</v>
      </c>
      <c r="C25" t="s">
        <v>2</v>
      </c>
      <c r="D25" t="s">
        <v>2</v>
      </c>
      <c r="E25" s="4">
        <v>11750000</v>
      </c>
      <c r="F25" s="4">
        <v>0</v>
      </c>
      <c r="G25" s="22">
        <v>0</v>
      </c>
    </row>
    <row r="26" spans="2:7" x14ac:dyDescent="0.2">
      <c r="B26" s="3">
        <v>4</v>
      </c>
      <c r="C26" t="s">
        <v>2</v>
      </c>
      <c r="D26" t="s">
        <v>2</v>
      </c>
      <c r="E26" s="4">
        <v>20000000</v>
      </c>
      <c r="F26" s="4">
        <v>2580000</v>
      </c>
      <c r="G26" s="22">
        <v>12.9</v>
      </c>
    </row>
    <row r="27" spans="2:7" x14ac:dyDescent="0.2">
      <c r="B27" s="3">
        <v>6</v>
      </c>
      <c r="C27" t="s">
        <v>2</v>
      </c>
      <c r="D27" t="s">
        <v>2</v>
      </c>
      <c r="E27" s="4">
        <v>44200000</v>
      </c>
      <c r="F27" s="4">
        <v>25000000</v>
      </c>
      <c r="G27" s="22">
        <v>56.561085972850677</v>
      </c>
    </row>
    <row r="28" spans="2:7" x14ac:dyDescent="0.2">
      <c r="B28" s="3">
        <v>8</v>
      </c>
      <c r="C28" t="s">
        <v>2</v>
      </c>
      <c r="D28" t="s">
        <v>2</v>
      </c>
      <c r="E28" s="4">
        <v>24400000</v>
      </c>
      <c r="F28" s="4">
        <v>23000000</v>
      </c>
      <c r="G28" s="22">
        <v>94.262295081967224</v>
      </c>
    </row>
    <row r="29" spans="2:7" x14ac:dyDescent="0.2">
      <c r="B29" s="3">
        <v>0</v>
      </c>
      <c r="C29" t="s">
        <v>2</v>
      </c>
      <c r="D29" t="s">
        <v>5</v>
      </c>
      <c r="E29" s="4">
        <v>5000000</v>
      </c>
      <c r="F29" s="4">
        <v>0</v>
      </c>
      <c r="G29" s="22">
        <v>0</v>
      </c>
    </row>
    <row r="30" spans="2:7" x14ac:dyDescent="0.2">
      <c r="B30" s="3">
        <v>2</v>
      </c>
      <c r="C30" t="s">
        <v>2</v>
      </c>
      <c r="D30" t="s">
        <v>5</v>
      </c>
      <c r="E30" s="4">
        <v>12700000</v>
      </c>
      <c r="F30" s="4">
        <v>0</v>
      </c>
      <c r="G30" s="22">
        <v>0</v>
      </c>
    </row>
    <row r="31" spans="2:7" x14ac:dyDescent="0.2">
      <c r="B31" s="3">
        <v>4</v>
      </c>
      <c r="C31" t="s">
        <v>2</v>
      </c>
      <c r="D31" t="s">
        <v>5</v>
      </c>
      <c r="E31" s="4">
        <v>27000000</v>
      </c>
      <c r="F31" s="4">
        <v>40000</v>
      </c>
      <c r="G31" s="22">
        <v>0.14814814814814814</v>
      </c>
    </row>
    <row r="32" spans="2:7" x14ac:dyDescent="0.2">
      <c r="B32" s="3">
        <v>6</v>
      </c>
      <c r="C32" t="s">
        <v>2</v>
      </c>
      <c r="D32" t="s">
        <v>5</v>
      </c>
      <c r="E32" s="4">
        <v>64500000</v>
      </c>
      <c r="F32" s="4">
        <v>0</v>
      </c>
      <c r="G32" s="22">
        <v>0</v>
      </c>
    </row>
    <row r="33" spans="2:7" x14ac:dyDescent="0.2">
      <c r="B33" s="6">
        <v>8</v>
      </c>
      <c r="C33" s="5" t="s">
        <v>2</v>
      </c>
      <c r="D33" s="5" t="s">
        <v>5</v>
      </c>
      <c r="E33" s="7">
        <v>73500000</v>
      </c>
      <c r="F33" s="7">
        <v>0</v>
      </c>
      <c r="G33" s="2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2</vt:lpstr>
      <vt:lpstr>Fig3</vt:lpstr>
      <vt:lpstr>Fig4</vt:lpstr>
      <vt:lpstr>Fig5</vt:lpstr>
      <vt:lpstr>Fig6</vt:lpstr>
      <vt:lpstr>Fig7</vt:lpstr>
      <vt:lpstr>Fig8</vt:lpstr>
      <vt:lpstr>Fig11</vt:lpstr>
      <vt:lpstr>S1_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2-18T22:28:10Z</dcterms:created>
  <dcterms:modified xsi:type="dcterms:W3CDTF">2024-02-24T19:57:56Z</dcterms:modified>
</cp:coreProperties>
</file>